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apers_in_progress\Promoter paper\_Revision\Files\"/>
    </mc:Choice>
  </mc:AlternateContent>
  <xr:revisionPtr revIDLastSave="0" documentId="8_{1A645152-F04F-4EB2-90BC-D3822A374D8E}" xr6:coauthVersionLast="47" xr6:coauthVersionMax="47" xr10:uidLastSave="{00000000-0000-0000-0000-000000000000}"/>
  <bookViews>
    <workbookView xWindow="-108" yWindow="-108" windowWidth="23256" windowHeight="12456" xr2:uid="{FB10015D-DB6D-4A63-8574-4F97CB2AFFEB}"/>
  </bookViews>
  <sheets>
    <sheet name="Promoter overview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1" i="5" l="1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</calcChain>
</file>

<file path=xl/sharedStrings.xml><?xml version="1.0" encoding="utf-8"?>
<sst xmlns="http://schemas.openxmlformats.org/spreadsheetml/2006/main" count="325" uniqueCount="230">
  <si>
    <t>Supposed specificity</t>
  </si>
  <si>
    <t>sequence</t>
  </si>
  <si>
    <t>Total size of promoter (bp)</t>
  </si>
  <si>
    <t>Size of LacZ stuffer (bp)</t>
  </si>
  <si>
    <t>Final size of the construct</t>
  </si>
  <si>
    <t>ADIPOQ</t>
  </si>
  <si>
    <t>fat</t>
  </si>
  <si>
    <t>Albumin</t>
  </si>
  <si>
    <t>liver</t>
  </si>
  <si>
    <t>ggcatgcttccatgccaaggcccacactgaaatgctcaaatgggagacaaagagattaagctcttatgtaaaatttgctgttttacataactttaatgaatggacaaagtcttgtgcatgggggtgggggtggggttagaggggaacagctccagatggcaaacatacgcaagggatttagtcaaacaactttttggcaaagatggtatgattttgtaatggggtaggaaccaatgaaatgcgaggtaagtatggttaatgatctacagttattggttaaagaagtatattagagcgagtctttctgcacacagatcacctttcctatcaacccc</t>
  </si>
  <si>
    <t>heart</t>
  </si>
  <si>
    <t>CAG</t>
  </si>
  <si>
    <t>ubiquitous</t>
  </si>
  <si>
    <t>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</t>
  </si>
  <si>
    <t>CamKII</t>
  </si>
  <si>
    <t>forebrain</t>
  </si>
  <si>
    <t>catcattatggccttaggtcacttcatctccatggggttcttcttctgattttctagaaaatgagatgggggtgcagagagcttcctcagtgacctgcccagggtcacatcagaaatgtcagagctagaacttgaactcagattactaatcttaaattccatgccttgggggcatgcaagtacgatatacagaaggagtgaactcattagggcagatgaccaatgagtttaggaaagaagagtccagggcagggtacatctacaccacccgcccagccctgggtgagtccagccacgttcacctcattatagttgcctctctccagtcctaccttgacgggaagcacaagcagaaactgggacaggagccccaggagaccaaatcttcatggtccctctgggaggatgggtggggagagctgtggcagaggcctcaggaggggccctgctgctcagtggtgacagataggggtgagaaagcagacagagtcattccgtcagcattctgggtctgtttggtacttcttctcacgctaaggtggcggtgtgatatgcacaatggctaaaaagcagggagagctggaaagaaacaaggacagagacagaggccaagtcaaccagaccaattcccagaggaagcaaagaaaccattacagagactacaagggggaagggaaggagagatgaattagcttcccctgtaaaccttagaacccagctgttgccagggcaacggggcaatacctgtctcttcagaggagatgaagttgccagggtaactacatcctgtctttctcaaggaccatcccagaatgtggcacccactagccgttaccatagcaactgcctctttgccccacttaatcccatcccgtctgttaaaagggccctatagttggaggtgggggaggtaggaagagcgatgatcacttgtggactaagtttgttcgcatccccttctccaaccccctcagtacatcaccctgggggaacagggtccacttgctcctgggcccacacagtcctgcagtattgtgtatataaggccagggcaaagaggagcaggttttaaagtgaaaggcaggcaggtgttggggaggcagttaccggggcaacgggaacagggcgtttcggaggtggttgccatggggacctggatgctgacgaaggctcgcgaggctgtgagcagccacagtgccctgctcagaagccccaagctcgtcagtcaagccggttctccgtttgcactcaggagcacgggcaggcgagtggcccctagttctgggggcagc</t>
  </si>
  <si>
    <t>CC10</t>
  </si>
  <si>
    <t>clara cells / lung</t>
  </si>
  <si>
    <t>tttcgaaccctgtagcagggcctctgtgcagcagagggtgcacactacaggttgtgcacacgcgtgtgcgtgcatgcatgcaagggtgcacatgcacagggtggaggtcagaggtcaacgtcaggtgtcttcgtctgtcacccacagtcttgtttttcagacaggacttctcactgaatctgaatcctgcccatttgatgggctcatcagtcagtttccaggtttccctggtccccacctccccagggctggaattcaaggcatatctagcttttttgcatgaatgtttgagagccaaattcagttcctcatacttgcccaataggcatagtatatccactgagccatgtccccaactcattatgttcacctcattcattcattcatccatccatccatccatccatccattcattcattcaggtttggtttggtttggttttagtgttttgggttttttttcaagacagggtttctctgtgtagccctggctgccctgaaactaactttcttacttactttctttctttcttccttccttcctttctttctttaagttggtttgggttttttgggggggggagggtttgggtttttttgtttgtttgtattttattcaaggaaaggctcctctgggttgccctggctgccctggaaggaattctatagccaggctgaccatgaactcagaaatctacctgcctctccctctgcctcccaagtgctaggattaaaggtgtgtgacacacacacaactggctctacatttgacactcacagtattctgcacacagccacagggctgtatcgctaagaggccatgtcacaggtccaggaaggcttcactgtttaataactggtttggaatttggaagtgggaaagtatgtagagacaatctcactctaggactcaaagacagagataaaatgctctttagaaacctattctgtgggggaacagaatcagaactctatgtcagcctctgtgctagctggggtcaggccagagacacagaaatgagctaagcctacagtgagaactgatacgcaggacagttgagaacaatgggaaagtgcatctgaagggcccaaggccactaggaaaaaggcaacccaaaatgcccacaactttaaatccccttcctgatgtgtcattagatgcaaacggccctggggaggatgtgacgttaaacaaggcagtgttctgtacaggggcagatcctgcagttactggaagctgaaggctccaggctgaccacactaggtaggaagttcatgaaatgagctctcgaagcgcctcttcaggtcttccccgatgtccagccccaccagcaccgtagcaggtactgggcatctattgattgggtgggtaggtgaacatttgagacaacctggaagtttaaatgggatttgtggaaatagagagggtgttggttccagccaagccaggttccatgctaagacataaaagcactggagaagtaaaagagttaacgctgaacatggccgtgggaagcgaggagaccaaggtaaagcctgggaatggctaacacttgagaactgtcaacatcatgaaaggataagaaagaatggccaaggaaagaaaacaggaaagagctgagtgtgggagaggcctggagagaatggggcaagaagtgggaggctaaagggtaagggcaagggagggtcaagtcagatgaggactgaaggtgctttcaactggtaggacttgagggctgctctgggtaggagccagcccggtctgggccctgggtctctcatgtgttctatggagaagtctttatatttgttcatgtgtattgtatgtgggctctaacctggccaacaatgcccaagaatcaagtgatttttgtggcttgaagtctagccaccttccttggagggaggcaatagaaggagcctagtgacatctcggacggagtctggggtctttgtccttccccttgatccctgaagggtctccagcctctggttctccagggttggcaagtctacaattgcttcccggaacctggagtgctcagtgcttgactttaaagaggacacaggtgcctacagttccacgacctctgggttccccgacgcccccccccccgcactgcccattgcccaaacaccccacaagtggcctattgtgtgagctcagtttcaatgggaaaagaaactgggtttatgaaaagagattatttgcttattgcatggagatgactaagtaaatagtgcaatttcttgagtggagcacaatccctgcccctacctcttgtgggctgccaggaacatataaaaagccacacgcatacccacacatacccacacataccctcacattacaacatcagcccacatctacagacagccc</t>
  </si>
  <si>
    <t>no LacZ</t>
  </si>
  <si>
    <t>CD16</t>
  </si>
  <si>
    <t>NK cells</t>
  </si>
  <si>
    <t>acttaatgaaaaccccctgaaagcttcccatcctgttgcagtccctttctctcctcctgtgctctctcctcttcttcctatctagcccacccttttggcagctaagaattcctccctccattggagagccacagaccaaagaggagtcaaataagaaaataagacctcaaagaaggaaaacaaagtgaaggccttgcatcagaagtcacgtggcagaaagccacctggatatctgaaaagaagaaagaattgagggatatccgctttttgcctcagagaccatccttagccctgaaggctttgtttctgctttaggtttcccagataagcatccgaagtgctacagcaaggaactttaagtttccagatacttgtctggattttgcaaggcgtagatgagtcacttgagaaggagaactggaatggctgcctgggttcatttccattgtccaatccaagggcctgtggagaaggggctgctgcaagactctgtgtgtggcggggggaggggtgggtacgtggatggcaatgggaggatcaattaactccacccaggagccaaatgaaacacacaaataaaaaacaaaacctgagtagtggtttttaggtcattctggagtagaaagagcattcatttatagcaaaggttggcgggcacctgtgtcagcccctgcctccactccacccctaacaagtatcaggtgcccacacgggcctgctgctcgcctcctgggcttttctaagccaggtgagacctgtcccagatgtccacgaatccactgggggagtggcactatcaagcagagtcatctgattttctgcctgggacctggaccattgtgagagtaaccaacgtggggttacgggggagaatctggagagaagagaagaggttaacaaccctcccacttcctggccacccccctccaccttttctggtaaggagccctggagccccggctcctaggctgacagaccagcccagatccagtggcccggaggggcctgagctaaatccgcaggacctgggtaacacgaggaaggtaaagagttcctgtcctcgcccctccccacccccaccttttctgtgatcttttcagcctttcgctggtgacttgttcttccagggcccatttctctaccctacctgggtttcttctaacctggaaatctaatgatcaaatcacactaaaaagtcagtagctcctgtggattacatatcccaggagcatatagattttgaattttgaattttgaaagaaattctgcgtggagataatattgaggcagagacactgctagtggtctgaagatttgaaaggaccactttctgtgtgcaggcagggcctcagctggagatagatgggtctgggcgaggcaggagagtgacaagttctgaggtgaaatgaaggaagccctcagagaatgctcctcccaccttgaatctcatccccagggtctcactgtcccattcttggtgctgggtggatccaaatccaggagatggggcaagcatcctgggatggctgagggcacactctggcagattctgtgtgtgtcctcagatgctcagccacagacctttgagggagtaaagggggcagacccacccaccttgcctccaggctctttccttcctggtcctgttctatggtggggctcccttgccagacttcagactgagaagtcagatgaagtttcaagaaaaggaaattggtgggtgacagagatgggtggaggggctggggaaaggctgtttacttcctcctgtctagtcggtttggtccctttagggctccggatatctttggtgacttgtccactccagtgtggcatcatgtggcagctgctcctcccaactgctctgctacttctaggtaagtcagggtctccctggtt</t>
  </si>
  <si>
    <t>CD68</t>
  </si>
  <si>
    <t>macrophages</t>
  </si>
  <si>
    <t>ctgaggcccctgagtcaggctgtgggtgggatcatctccagtacaggaagtgagactttcatttcctcctttccaagagagggctgagggagcagggttgagcaactggtgcagacagcctagctggactttgggtgaggcggttcagccattaattaagtcgac</t>
  </si>
  <si>
    <t>cdIIb</t>
  </si>
  <si>
    <t>kupffer cells</t>
  </si>
  <si>
    <t>tcgacggtatcgataagcttggggttcaagtgattctgctgcctcagcctcccaggtgggattacaggtgcctgccaccacgcctggctaatttttttgtctttttagtaaagatgaggtttcaccatgttgggcaggctggtttcaattgctgacctcaagtgagccaccccgcctcagcctcccaaaatgctaggattacaggcatgagccaccgcacccagccaagtttgtacatatatttttgactacacttcttaactattcttaggataaattactagaagtgaaaattcttgggtgaagagcttgaggcctttacacacacacacacacacacacacacacacacacaaataggctggatgcagtggctcacacctgtaatctcagcagtttgggaggctgaggaaggaggatcacttgagtccaggaggttgagaatagcctgaacaacatagcaagatcttgtctctacaaaaaatttaaaaaaaattagctggccatggcagcatgtgcctgtagtaccagctactcggaaggctgaggtaggaggatcgcttgagcccaggaggttgattgaagctgcagtgagctgtgattacaccactgcactccagcctgggcaacagagctagactctgtctctaaaaaaagcacaaaataatatttaaaaagcaccaggtatgcctgtacttgagttgtctttgttgatggctacaaatgaggacagctctggctgaagggcgcttccatttccatgggctgaaggagggacattttgcaaagtgtgttttcaggaagacacagagttttacctcctacacttgtttgatctgtattaatgtttgcttatttatttatttaattttttttttgagacagagtctcactctgtcacctgggctggagtgcagtggcattattgaggctcattgcagtctcagactcctgagctcaaacaatcctcctgcctcagcctctggagtagctaggactacaggcatgtgccaccatgcctggctaattttttaaatgtatttttttgtagagtcggggtctccctatgttgcccaggctggagtgcagtggtgtgatcctagctcactgcagcctggacctcgggctcaagtaattctcacacctcagcctgtccagtagcaggggctacaggcgcgcaccaccatgcccagctaattaaaaatatttttttgtagagacagggtctctctatgttgcccaggctggtttcaaactcccaggctcaagcaatcctcctgccttggcctcccaaagtgctggcattacaggcgtgagccactgcgcctggcccgtattaatgtttagaacacgaattccaggaggcaggctaagtctattcagcttgttcatatgcttgggccaacccaagaaacaagtgggtgacaaatggcaccttttggatagtggtattgactttgaaagtttgggtcaggaagctggggaggaagggtgggcaggctgtgggcagtcctgggcggaagaccaggcagggctatgtgctcactgagcctccgccctcttcctttgaatctctgatagacttctgcctcctacttctccttttctgcccttctttgctttggtggcttccttgtggttcctcagtggtgcctgcaacccctggttcacctccttccaggttctcgggatcc</t>
  </si>
  <si>
    <t>CMV 1</t>
  </si>
  <si>
    <t>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</t>
  </si>
  <si>
    <t>CMV 2</t>
  </si>
  <si>
    <t>cgttacataacttacggtaaatggcccgcctggctgaccgcccaacgacccccgcccattgacgtcaatagtaacgccaatagggactttccattgacgtcaatgggtggagtatttacggtaaactgcccacttggcagtacatcaagtgtatcatatgccaagtacgccccctattgacgtcaatgacggtaaatggcccgcctggcattg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</t>
  </si>
  <si>
    <t>CMV 2 _SV40i</t>
  </si>
  <si>
    <t>Col1A2</t>
  </si>
  <si>
    <t>fribroblasts</t>
  </si>
  <si>
    <t>gccctttcccgaagtcataagacaaagagagtgcatcactgctgaaacagtgggcgcacacgagccccaaagctagagaaaagctggacggggctgggggcggggtgcaggggtggaggggcggggaggcgggctccggctgcgccacgctatcgagtcttccctccctccttctctgccccctccgctcccgctggagccctccaccctacaagtggcctacagggcacaggtgaggcgggactggacagctcctgctttgatcgccggagatctgcaaattctgcccatgtcggggctgcagagcactccgacgtgtcccatagtgtttccaaacttggaaagggcgggggagggcgggaggatgcggagggcggaggtatgcagacaacgagtcagagtttccccttgaaagcctcaaaagtgtccacgtcctcaaaaagaatggaaccaatttaagaagccagccccgtggccacgtcccttcccccattcgctccctcctctgcgcccccgcaggctcctcccagctgtggctgcccgggcccccagccccagccctcccattggtggaggcccttttggaggcaccctagggccagggaaacttttgccgtataaatagggcagatccgggctttattattttagcaccacggcagcaggaggtttcggctaagttggaggtactggccacgactgcatgcccgcgcccgccaggt</t>
  </si>
  <si>
    <t>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</t>
  </si>
  <si>
    <t>EFS</t>
  </si>
  <si>
    <t>ctggctccggtgcccgtcagtgggcagagcgcacatcgcccacagtccccgagaagttggggggaggggtcggcaattgatccggtgcctagagaaggtggcgcggggtaaactgggaaagtgatgtcgtgtactggctccgcctttttcccgagggtgggggagaaccgtatataagtgcagtagtcgccgtgaacgttctttttcgcaacgggtttgccgccagaacacaggccgc</t>
  </si>
  <si>
    <t>astrocytes</t>
  </si>
  <si>
    <t>aacatatcctggtgtggagtaggggacgctgctctgacagaggctcgggggcctgagctggctctgtgagctggggaggaggcagacagccaggccttgtctgcaagcagacctggcagcattgggctggccgccccccagggcctcctcttcatgcccagtgaatgactcaccttggcacagacacaatgttcggggtgggcacagtgcctgcttcccgccgcaccccagcccccctcaaatgccttccgagaagcccattgagcagggggcttgcattgcaccccagcctgacagcctggcatcttgggataaaagcagcacagccccctaggggctgcccttgctgtgtggcgccaccggcggtggagaacaaggctctattcagcctgtgcccaggaaaggggatcaggggatgcccaggcatggacagtgggtggcagggggggagaggagggctgtctgcttcccagaagtccaaggacacaaatgggtgaggggagagctctccccatagctgggctgcggcccaaccccaccccctcaggctatgccagggggtgttgccaggggcacccgggcatcgccagtctagcccactccttcataaagccctcgcatcccaggagcgagcagagccagagcaggttggagaggagacgcatcacctccgctgctcgc</t>
  </si>
  <si>
    <t>GFAP</t>
  </si>
  <si>
    <t>cccacctccctctctgtgctgggactcacagagggagacctcaggaggcagtctgtccatcacatgtccaaatgcagagcataccctgggctgggcgcagtggcgcacaactgtaattccagcactttgggaggctgatgtggaaggatcacttgagcccagaagttctagaccagcctgggcaacatggcaagaccctatctctacaaaaaaagttaaaaaatcagccacgtgtggtgacacacacctgtagtcccagctattcaggaggctgaggtgaggggatcacttaaggctgggaggttgaggctgcagtgagtcgtggttgcgccactgcactccagcctgggcaacagtgagaccctgtctcaaaagacaaaaaaaaaaaaaaaaaaaaaaagaacatatcctggtgtggagtaggggacgctgctctgacagaggctcgggggcctgagctggctctgtgagctggggaggaggcagacagccaggccttgtctgcaagcagacctggcagcattgggctggccgccccccagggcctcctcttcatgcccagtgaatgactcaccttggcacagacacaatgttcggggtgggcacagtgcctgcttcccgccgcaccccagcccccctcaaatgccttccgagaagcccattgagcagggggcttgcattgcaccccagcctgacagcctggcatcttgggataaaagcagcacagccccctaggggctgcccttgctgtgtggcgccaccggcggtggagaacaaggctctattcagcctgtgcccaggaaaggggatcaggggatgcccaggcatggacagtgggtggcagggggggagaggagggctgtctgcttcccagaagtccaaggacacaaatgggtgaggggactgggcagggttctgaccctgtgggaccagagtggagggcgtagatggacctgaagtctccagggacaacagggcccaggtctcaggctcctagttgggcccagtggctccagcgtttccaaacccatccatccccagaggttcttcccatctctccaggctgatgtgtgggaactcgaggaaataaatctccagtgggagacggaggggtggccagggaaacggggcgctgcaggaataaagacgagccagcacagccagctcatgtgtaacggctttgtggagctgtcaaggcctggtctctgggagagaggcacagggaggccagacaaggaaggggtgacctggagggacagatccaggggctaaagtcctgataaggcaagagagtgccggccccctcttgccctatcaggacctccactgccacatagaggccatgattgacccttagacaaagggctggtgtccaatcccagcccccagccccagaactccagggaatgaatgggcagagagcaggaatgtgggacatctgtgttcaagggaaggactccaggagtctgctgggaatgaggcctagtaggaaatgaggtggcccttgagggtacagaacaggttcattcttcgccaaattcccagcaccttgcaggcacttacagctgagtgagataatgcctgggttatgaaatcaaaaagttggaaagcaggtcagaggtcatctggtacagcccttccttccctttttttttttttttttttgtgagacaaggtctctctctgttgcccaggctggagtggcgcaaacacagctcactgcagcctcaacctactgggctcaagcaatcctccagcctcagcctcccaaagtgctgggattacaagcatgagccaccccactcagccctttccttcctttttaattgatgcataataattgtaagtattcatcatggtccaaccaaccctttcttgacccaccttcctagagagagggtcctcttgcttcagcggtcagggccccagacccatggtctggctccaggtaccacctgcctcatgcaggagttggcgtgcccaggaagctctgcctctgggcacagtgacctcagtggggtgaggggagctctccccatagctgggctgcggcccaaccccaccccctcaggctatgccagggggtgttgccaggggcacccgggcatcgccagtctagcccactccttcataaagccctcgcatcccaggagcgagcagagccagagcaggttggagaggagacgcatcacctccgctgctcg</t>
  </si>
  <si>
    <t>gatcttgctaccagtggaacagccactaaggattctgcagtgagagcagagggccagctaagtggtactctcccagagactgtctgactcacgccaccccctccaccttggacacaggacgctgtggtttctgagccaggtacaatgactcctttcggtaagtgcagtggaagctgtacactgcccaggcaaagcgtccgggcagcgtaggcgggcgactcagatcccagccagtggacttagcccctgtttgctcctccgataactggggtgaccttggttaatattcaccagcagcctcccccgttgcccctctggatccactgcttaaatacggacgaggacagggccctgtctcctcagcttcaggcaccaccactgacctgggacagtgaat</t>
  </si>
  <si>
    <t>aatgactcctttcggtaagtgcagtggaagctgtacactgcccaggcaaagcgtccgggcagcgtaggcgggcgactcagatcccagccagtggacttagcccctgtttgctcctccgataactggggtgaccttggttaatattcaccagcagcctcccccgttgcccctctggatccactgcttaaatacggacgaggacagggccctgtctcctcagcttcaggcaccaccactgacctgggacagtg</t>
  </si>
  <si>
    <t>muscle</t>
  </si>
  <si>
    <t>acacacctactagtaacccctccagctggtgatggcaggtctagggtaggaccagtgactggctcctaatcgagcactctattttcagggtttgcattccaaaagggtcaggtccaagagggacctggagtgccaagtggaggtgtagaggcacggccagtacccatggagaatggtggatgtccttaggggttagcaagtgccgtgtgctaaggagggggctttggaggttgggcaggccctctgtggggctccatttttgtgggggtgggggctggagcattatagggggtgggaagtgattggggctgtcaccctagccttccttatctgacgcccacccatgcctcctcaggtaccccctgccccccacagctcctctcctgtgccttgtttcccagccatgcgttctcctctataaatacccgctctggtatttggggttggcagctgttgctgccagggagatggttgggttgacatgcggctcctgacaaaacacaaacccctggtgtgtgtgggcgtgggtggtgtgagtagggggatgaatcagggagggggcgggggacccagggggcaggagccacacaaagtctgtgcgggggtgggagcgcacatagcaattggaaactgaaagcttatcagaccctttctggaaatcagcccactgtttataaacttgaggccccaccctcgacagtaccggggaggaagagggcctgcactagtccagagggaaactgaggctcagggctagctcgcccatagacatacatggcaggcaggctttggccaggatccctccgcctgccaggcgtctccctgccctcccttcctgcctagagacccccaccctcaagcctggctggtctttgcctgagacccaaacctcttcgacttcaagagaatatttaggaacaaggtggtttagggcctttcctgggaacaggccttgaccctttaagaaatgacccaaagtctctccttgaccaaaaaggggaccctcaaactaaagggaagcctctcttctgctgtctcccctgaccccactcccccccaccccaggacgaggagataaccagggctgaaagaggcccgcctgggggctgcagacatgcttgctgcctgccctggcgaaggattggcaggcttgcccgtcacaggacccccgctggctgactcaggggcgcaggcctcttgcgggggagctggcctccccgcccccacggccacgggccgccctttcctggcaggacagcgggatcttgcagctgtcaggggaggggaggcgggggctgatgtcaggagggatacaaatagtgccgacggctgggggccctgtctcccctcgccgcatccactctccggccggccgcctgcccgccgcctcctccgtgcgcccgccagcctcgcccgcgccgtcacc</t>
  </si>
  <si>
    <t>Syn</t>
  </si>
  <si>
    <t>neuronal</t>
  </si>
  <si>
    <t>agtgcaagtgggttttaggaccaggatgaggcggggtgggggtgcctacctgacgaccgaccccgacccactggacaagcacccaacccccattccccaaattgcgcatcccctatcagagagggggaggggaaacaggatgcggcgaggcgcgtgcgcactgccagcttcagcaccgcggacagtgccttcgcccccgcctggcggcgcgcgccaccgccgcctcagcactgaaggcgcgctgacgtcactcgccggtcccccgcaaactccccttcccggccaccttggtcgcgtccgcgccgccgccggcccagccggaccgcaccacgcgaggcgcgagataggggggcacgggcgcgaccatctgcgctgcggcgccggcgactcagcgctgcctcagtctgcggtgggcagcggaggagtcgtgtcgtgcctgagagcgcag</t>
  </si>
  <si>
    <t>gaatgtgtgtcagttagggtgtggaaagtccccaggctccccagcaggcagaagtatgcaaagcatgcatctcaattagtcagcaaccaggtgtggaaagtccccaggctccccagcaggcagaagtatgcaaagcatgcatctcaattagtcagcaaccatagtcccgcccctaactccgcccatcccgcccctaactccgcccagttccgcccattctccgccgaattccgtgtacggtgggaggtctatataagcagagctcgTCGAcgagctcgtttagtgaaccgtcagatcgcctggagacgccatccacgctgttttgacctccatagaagacaccgggaccgatccagcctccg</t>
  </si>
  <si>
    <t>hybSV40_TetO2</t>
  </si>
  <si>
    <t>ICAM-2</t>
  </si>
  <si>
    <t>ctagtctcccaggcatgactccaacaatgcatcccatgggatttggggttccccagatctggggcttgtaggcctgactctcccctgtgcacacgtctcatacacgcatgcgtgcacccattgcctgccccgccccttgcacagggagtcagcagggaggactgggttatgccctgcttatcagcagcttcccagcttcctctgcctggattcttagaggcctggggtcctagaacgagctggtgcacgtggcttcccaaagatctctcagataatgagaggaaatgcagtcatcagtttgcagaaggctagggattctgggccatagctcagacctgcgcccaccatctccctccaggcagcccttggctggtccctgcgagcccgtggagactgccagtcatggGc</t>
  </si>
  <si>
    <t>KRT5</t>
  </si>
  <si>
    <t>epidermal cells</t>
  </si>
  <si>
    <t>cccatgagtctcagggtttttttttaagggattgcatgggatccccgggtttcctaaaccccccacagagtcctgcccaggccaaagagcaaggaaaaggtcaaagggcagaaaaaatgctgagttaggaggagctatggaaggataaacctggccttaaagaggtcaaagtggtttatagggggcgctgagggcttcccacattctctggcctaaaccttgcaggcagatctgcccagtgggctctgggatagctgtgccttccctaagaaaaaaattgtgcagaaaaggatgaaactctattttccctctagcacataaccaagaatataaggctacagattgcctttcccagaggggaaaaccctgcagcaacctgctgcctggaaaagtgtaagagcagatcactggggaatcgtttgccccccgctgatggacagcttccccaagctggaagggcaggtgctcagcatgtaccgtactgggatggttgtcaatactcctggtcctgtaagagtccccaggacactggccatgccaatgccccctcagttcctggcatcctttttgggctgctcacagcccccagcctctatggtgaagacatacttgctagcagcgtcaccaacttgctgccaagagatcagtgctgcaaggcaaggttatttctaactgagcagagcctgccaggaagaaagcgtttgcaccccacaccactgtgcaggtgtgaccggtgagctcacagctgccccccaggcatgcccagcccacttaatcattcacagctcgacagctctctcgcccagcccagttctggaagggataaaaagggggcatcaccgttcctgggt</t>
  </si>
  <si>
    <t>LP1</t>
  </si>
  <si>
    <t>ccctaaaatgggcaaacattgcaagcagcaaacagcaaacacacagccctccctgcctgctgaccttggagctggggcagaggtcagagacctctctgggcccatgccacctccaacatccactcgaccccttggaatttcggtggagaggagcagaggttgtcctggcgtggtttaggtagtgtgagaggggaatgactcctttcggtaagtgcagtggaagctgtacactgcccaggcaaagcgtccgggcagcgtaggcgggcgactcagatcccagccagtggacttagcccctgtttgctcctccgataactggggtgaccttggttaatattcaccagcagcctcccccgttgcccctctggatccactgcttaaatacggacgaggacagggccctgtctcctcagcttcaggcaccaccactgacctgggacagtgaatccggactctaaggtaaatataaaatttttaagtgtataatgtgttaaactactgattctaattgtttctctcttttagattccaacctttggaactgaattcta</t>
  </si>
  <si>
    <t>aaaccacccagcaaaaaaccaaaccgcctagcctcaagacatgtgtggttgaatgtttttcacttctagtcgctaagcaagtgtgtgtttttacacaatgccctctgtggtgagtggcggattcccctgagagttcaccaaatgataggctttcacaatgctcccgggtgtctaccagacccagcaaagtattgatgtggttttggggtgaaagtcactctgtcttgtgcaatagttagaatctgctgaaaccagcagtgttcctatatgggacaggggtccagagctaacccggaggctataactgagcagaggtgaagaccacgaggcattggggagcgtatgccctttgtggtcagagagatctagcttcgtgccttgggtctgtgtctctccctcttactggcttctggcttcttcattaagtgggagacaaccacaggtatctgtatgggaagactcgactaccccttgactcaacattgcttgttacttactttgtacaagatactacttagtctaggggttatggagcataacctcaagtaggtaaagcccctgctccagcgtgtttgcattccagtaagaagcgaaagacagtaacacacatacaaaataagtaagaaaatgcaacaacagcaacaacaacaacacacacacacaaagtaagcaaaacgctaagggaaagatagagagtgatacagctttgagttgctgtagttcttctctctcctttgcttcatacagtttgcttgggaagtgtccagggccatggggtcacaactaacagcccttggaaatgagcttgtgtccttaatcttcatgacctaacgtgatttctctagaaacatcagtgcattaacaggaagacaagatggaagatcatattttggctctccttccttggtgggttgacactgctggtcctatccactagtaaaagcatgactcttaggctctgtgtggccagtggaaggtggcagttggaggaagcagatgcttggccagcctttgcctgggagcagtctagctctgagtgtcttattggagcagctgctggcatccagagttctttttggattcacgatttaattcaaaagctttgtgctcccgagaatcagctctggtctttcaaaaataagatgtgagtccgccgagaggctcccaaggtattgccttgccaactgcaagccttttaggagcagtttagtgagtggtgactgctagttgcagttggctgttagcccagagctaataatagatagaaaaggtatatacttaaggagtctggaaactgaggtttatctactcacagaaaatgagtttctaaaaaactagcttgaaacttacccagaaaaatcttagaacatggttctccaatgtcaaggtaagtgttctgtgacactgggcttgaattatgtagggaccacagattttagaatttggacccctgaacttgcttcacaccccaccaggaaccttcctgtacaacagccctcagaattcatctacatggtcttttctcagtatgggatccggtctagcaagtggagcacaccttctattgcttaaagatttgtttatgtatatgggtattttggctgcatgcatatttgcacaccaaaagaaggcagcggatcccatggaattactgtgggtgctgggaattgaactcaggacctctggaagaatagccagtgctcttaaccactgagccatgcctgcagtccatctattttttattctagtacagcccctcttcattcttactgaaatagtaatgcctgaaccacacagcttcacatttagttacaaagaaagagtgggagtatcatgtgacaattagtgttgttgactctccaggacaaacttatgggaaagggaggtctcctgacccctgaacaatcattttacttgaggataattttcattgcactcagaaacatgctgaattattgtccttacccttgccccatctcttgctctggtagagaatggccaaagcctggaaacaggatggcttgacagaagctctacttggcttcccagacccaagctggattaaaccaggttccctaaggagtcttaaggcagctgccaggagcaaggggcccactcattggctattggccttgactgggttggccaatggtaagctggggtctgcctgtccccatgagtaccagactaatgagacctggccactttctcctcatttctgtctgtacgattgtcagtggatctgacgacaccaaaaggtaagaacggctcagc</t>
  </si>
  <si>
    <t>MCKE</t>
  </si>
  <si>
    <t>ccactacgggtctaggctgcccatgtaaggaggcaaggcctggggacacccgagatgcctggttataattaaccccaacacctgctgcccccccccccccaacacctgctgcctgagcctgagcggttaccccaccccggtgcctgggtcttaggctctgtagaccatggaggagaagctcgctctaaaaataaccctgtccctggtggaaccactacgggtctaggctgcccatgtaaggaggcaaggcctggggacacccgagatgcctggttataattaaccccaacacctgctgcccccccccccccaacacctgctgcctgagcctgagcggttaccccaccccggtgcctgggtcttaggctctgtagaccatggaggagaagctcgctctaaaaataaccctgtccctggtggaaccactacgggtctaggctgcccatgtaaggaggcaaggcctggggacacccgagatgcctggttataattaaccccaacacctgctgcccccccccccccaacacctgctgcctgagcctgagcggttaccccaccccggtgcctgggtcttaggctctgtagaccatggaggagaagctcgctctaaaaataaccctgtccctggtggaacctccctggggacagcccctcctggctagtcacaccctgtaggctcctctatataacccaggggcacaggggctgcccccgggtcac</t>
  </si>
  <si>
    <t>MecP2</t>
  </si>
  <si>
    <t>agctgaatggggtccgcctcttttccctgcctaaacagacaggaactcctgccaattgagggcgtcaccgctaaggctccgccccagcctgggctccacaaccaatgaagggtaatctcgacaaagagcaaggggtggggcgcgggcgcgcaggtgcagcagcacacaggctggtcgggagggcggggcgcgacgtctgccgtgcggggtcccggcatcggttgcgcgc</t>
  </si>
  <si>
    <t>minCMV</t>
  </si>
  <si>
    <t>actcacggggatttccaagtctccaccccattgacgtcaatgggagtttgttttggcaccaaaatcaacgggactttccaaaatgtcgtaataaccccgccccgttgacgcaaatgggcggtaggcgtgtacggtgggaggtctatataagcagagctcgtttagtgaaccgtcagaattctcgagtgatcgaaagagcctgctaaagcaaaaaagaagtcacc</t>
  </si>
  <si>
    <t>minTTR</t>
  </si>
  <si>
    <t>gtgtctgtctgcacatttcgtagagcgagtgttccgatactctaatctccctaggcaaggttcatatttgtgtaggttacttattctccttttgttgactaagtcaataatcagaatcagcaggtttggagtcagcttggcagggatcagcagcctgggttggaaggagggggtataaaagccccttcaccaggagaagcc</t>
  </si>
  <si>
    <t>MIP</t>
  </si>
  <si>
    <t>pancreas</t>
  </si>
  <si>
    <t>tctaggttcctctcctaaactgccacatggtgattagctgagtgaagacactaacctcactggaatcatagggtcggttttgaattaataaacagagtgccacatattgttcaaaaaagaatcttgttactctaattagaacggaaggtgcaatttctaaatagcaagataatttatacatatggtgtcagaacctgtttctaaaagttctgttctgctgggatagaattatatatttgaggTtgcagccaatgactgagaacaggagagattgagcagccccacaaaggtcctcattttgaacaaAgattatcagtgaatccagtTgaataagaaagtttacagtggTtgagagatgcaaccaggtatttgccacatccccaagctctccacccccaactagctccagtccagctgcaaagatgatcctacgtgccaggacacaagctggtcacttacaatgttgtgctagcattatgccctttgtccctcaaagtagctcattctctatttttctctactctcactctttagaaaactgttaaattgatatgtttttcatacctataattggactaaaatcttgggtgaccactgtgcttctgaggtctgatactttggggaaaaattaggatgagtccaaatattctacctaattcaaatgattgtttcaaaaaaaaaggaatttgagcatgtatacaaagaattctgtaataactatatagaactcttcttatatatgctcaaattttacatgctagccttcaggtacatatcttgggttgttgggtattgtagaagaatgtactacagggcttcagcccagttgaccaatgagtgggctacggggtttgtgaaaggagagatggagaaggagggaccattaagtaccttgctgcctgagttctgctttcctcctccctctgagggtgagctgggatctcatctgagttaagggcccagctatcaatgggaactgtgaaacagtccaagggacatcaatattaggtccctaacaactgcagtttcctggggaatgatgtggaaaatgctcagccaaagatgaagaaggtctcaccttctgggacaatgtcccctgctgggaactggttcatcaggccatctggtcccttattaagactataataaccctaagactaagtagatgtgttgatgtccaatgagtgctttctgcagacctagcaccaggcaagtgtttggaaactgcagcttcagcccctctggccatctgcctacccaccccacctggagaccttaatgggccaaacagcaaagtccagggggcagagaggaggtactttggactataaagctggtgggcatccagtaacccccagcccttagtg</t>
  </si>
  <si>
    <t>CMV.MLC260</t>
  </si>
  <si>
    <t>MLC260</t>
  </si>
  <si>
    <t>heart/muscle</t>
  </si>
  <si>
    <t>gacccagagcacagagcatcgttcccaggccaggccccagccactgtctctttaaccttgaaggcatttttgggtctcacgtgtccacccaggcgggtgtcggactttgaacggctcttacttcagaagaacggcatggggtgggggggcttaggtggcctctgcctcacctacaactgccaaaagtggtcatggggttatttttaaccccagggaagaggtatttattgttccacagcaggggccggccagcaggctccttg</t>
  </si>
  <si>
    <t>MSCV</t>
  </si>
  <si>
    <t>T cells / stem cells</t>
  </si>
  <si>
    <t>aatgaaagaccccacctgtaggtttggcaatctagcttaagtaacgccattttgcaaggcatggaaaatacataactgagaatagagaagttcagatcaaggttaggaacagagagacagcagaatatgggccaaacaggatatctgtggtaagcagttcctgccccggctcagggccaagaacagatggtccccagatgcggtcccgccctcagcagtttctagagaaccatcagatgtttccagggtgccccaaggacctgaaatgaccctgtgccttatttgaactaaccaatcagttcgcttctcgcttctgttcgcgcgcttctgctccccgagctcaataaaagagcccacaacccctcactcggcgcgccagtcctccgatagactgcgtcgcccgggtacccgtattcccaataaagcctcttgctgtttgcatccgaatcgtggactcgctgatccttgggagggtctcctcagattgattgactgcccacctcgggggtctttcatttggaggttccaccgagatttggagacccctgcccagggaccaccgacccccccgccgggaggtaagctggccagcggtcgtttcgtgtctgtctctgtctttgtgcgtgtttgtgccggcatctaatgtttgcgcctgcgtctgtactagttagctaactagctctgtatctggcggacccgtggtggaactgacgagttctgaacacccggccgcaaccctgggagacgtcccagggactttgggggccgtttttgtggcccgacctgaggaagggagtcgatgtggaatccgaccccgtcaggatatgtggttctggtaggagacgagaacctaaaacagttcccgcctccgtctgaatttttgctttcggtttggaaccgaagccgcgcgtcttgtctgctgcagcgctgcagcatcgttctgtgttgtctctgtctgactgtgtttctgtatttgtctgaaaattagggccagactgttaccactcccttaagtttgaccttaggtcactggaaagatgtcgagcggatcgctcacaaccagtcggtagatgtcaagaagagacgttgggttaccttctgctctgcagaatggccaacctttaacgtcggatggccgcgagacggcacctttaaccgagacctcatcacccaggttaagatcaaggtcttttcacctggcccgcatggacacccagaccaggtcccctacatcgtgacctgggaagccttggcttttgacccccctccctgggtcaagccctttgtacaccctaagcctccgcctcctcttcctccatccgccccgtctctcccccttgaacctcctcgttcgaccccgcctcgatcctccctttatccagccctcactccttctctaggcgccggaatgctag</t>
  </si>
  <si>
    <t>cgtcacagagggtcagtcacccttgaccacactgaactagtcgtcacctttccactcttcctgccagaagagcagaaatcagactctctggggatatcagcctcacccctactgctctctccattatgaggcaaactttctttcacttcccagaggctctgggggcagcaaggtcaaccctttcctcagactctagaaccactccctgccttgagttgacatcacgggcctccttgagcgagaatttcattctgccataggctttgggagtgacgcgcggctgggaggcttgcgcacccaaggcacgcccctgccaagtcccacatgcagctctttggagacctgggccgctcagccacttcccccagtccctcctccagcaaggggctatatagatctcccaggtcagggcgcagaagtgccgggcaatctgggcttaacgggtcctccctgcccgagcaagaggaagggacgctcacctttgagctgctccacagcgccgcctctgcactggcactacctagccc</t>
  </si>
  <si>
    <t>accttgcttcctagctgggcctttccttctcctctataaataccagctctggtatttcgccttggcagctgttgctgctagggagacggctggcttgacatgcatctcctgacaaaacacaaacccgtggtgtgagtgggtgtgggcggtgtgagtagggggatgaatcagagagggggcgagggagacaggggcgcaggagtcaggcaaaggcgatgcgggggtgcgactacacgcagttggaaacagtcgtcagaagattctggaaactatcttgctggctataaacttgagggaagcagaaggccaacattcctcccaagggaaactgaggctcagagttaaaacccaggtatcagtgatatgcatgtgccccggccagggtcactctctgactaaccggtacctaccctacaggcctacctagagactcttttgaaaggatggtagagacctgtccgggctttgcccacagtcgttggaaacctcagcattttctaggcaacttgtgcgaataaaacacttcgggggtccttcttgttcattccaataacctaaaacctctcctcggagaaaatagggggcctcaaacaaacgaaattctctagcccgctttccccaggataaggcaggcatccaaatggaaaaaaaggggccggccgggggtctcctgtcagctccttgccctgtgaaacccagcaggcctgcctgtcttctgtcctcttggggctgtccaggggcgcaggcctcttgcgggggagctggcctccccgccccctcgcctgtggccgcccttttcctggcaggacagagggatcctgcagctgtcaggggaggggcgccggggggtgatgtcaggagggctacaaatagtgcagacagctaaggggctccgtcacccatcttcacatccactccagccggctgcccgcccgctgcctcctctgtgcgtccgcccagccagcctcgtccacgccgccacc</t>
  </si>
  <si>
    <t>Periostin</t>
  </si>
  <si>
    <t>cctctgactcatcttcaaactgtgttgtttggctgtgtacttaataaattagctgttagttgcaggattattttaacactgaaaggaaacttctcatgggaagcttacacatctctccagataaggaattctctctggactaatgtggcctcccttcaacttttccaactgtaaaacagccacagtgtctttgccttgtcagtgggaaaacaatactgacacccataaatgggtatgggggggggcttcacaacacagcacagaaaacacccccctctctagagatgctttaaaatgtgtgcattcacagagactgatggctgtttccattccttgccaactgaagcttcgtatcttcgcagcttcttcatcgaaaggtttctctgcatctcatatctggtcatgtgtgaagacctaaaaaacaaacaaaaaacaaaaaaacaaaaaaacaaagtgtcttccctcagctaagaatgctgaggttcaactccaagagagtacagttgttcttacagaaagcagaaggatactcttggcagcaaccctgtttcttaatatgcatttaattgccacattatttctggattagtaatacttgtttccagggcttatcagagtatgcagtgtgtgtgtaatggaaaacaaaaaaaagtaaaattgtgagaaagatagatagatagatagatagatagatagatagatagatagatagatatatttcaaaagttagagaaattctcccaaagtagatctttgttacttaaccctctatactcattatgagttgaaaagacatggccccagtttcataggacttcaaggggcatgtgtctcttccacataagctgtggaaatcacactttaaatgcattgtacatctatccaggatttgggttaaatgcccctgtgatttctcttctccgtgttctgctgtggagtgatttaagtgcaatcagatcaaaccaggaaagtaactgagctcagagacacagagtgtggtggcagagacagaaggcagagagatccctaaactcagaatcagctcttttcgcaatgtaaacctatagaagtgaaaaacgggctcaccataattgaaaacaaataggagacagagttcagattgctcagaacccaggagatttccagggacagcccagggctgctggtgcttctgtaaggccatcgcaagcttcaggttggcccagcgccccctcccacagccttgctccctcccacagcccagagctatataaactcagctctccagagcacaggccagatctcttcctggacggagctcagggctgaa</t>
  </si>
  <si>
    <t>PGK</t>
  </si>
  <si>
    <t>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acctgcagcccaagctt</t>
  </si>
  <si>
    <t>RIP</t>
  </si>
  <si>
    <t>ggctgagctaagaatccacctatcaatagaaactatgaaacagttccagggacaaagataccaggtccccaacaactgcaactttctgggaaatgaggtggaaaatgctcagccaaggaaaaagagggccttaccctctctgggacaatgattgtgctgtgaactgcttcatcaggccatctggccccttgttaataatctaattaccctaggtctaagtagagttgttgacgtccaatgagcgctttctgcagacttagcactaggcaagtgtttggaaattacagcttcagcccctctcgccatctgcctacctacccctcctagagcccttaatgggccaaacggcaaagtccagggggcagagaggaggtgctttggactataaagctagtggagacccagtaactccc</t>
  </si>
  <si>
    <t>RSV</t>
  </si>
  <si>
    <t>caattctcatgtttgacagcttatcatcgcagatccgtatggtgcactctcagtacaatctgctctgatgccgcatagttaagccagtatctgctccctgcttgtgtgttggaggtcgctgagtagtgcgcgagcaaaatttaagctacaacaaggcaaggcttgaccgacaattgcatgaagaatctgcttagggttaggcgttttgcgctgcttcgcgatgtacgggccagatatacgcgtatctgaggggactagggtgtgtttaggcgaaaagcggggcttcggttgtacgcggttaggagtcccctcaggatatagtagtttcgcttttgcatagggagggggaaatgtagtcttatgcaaatactcttggtagtcttgcaacatggtaaggatgagttagcaacatgccttacaaggagagaaaaagcaccgtgcatgccgattggtggaagtaaggtggtacgatcgtgccttattaggaaggcaacagacgggtctgacatggattggacgaaccactgaattccgcattgcagagatattgtatttaagtgcctagctcgatacaataaacgccatttgaccattcaccacattggtgtgcacctccaagctg</t>
  </si>
  <si>
    <t>SFFV</t>
  </si>
  <si>
    <t>agctagctgcagtaacgccattttgcaaggcatggaaaaataccaaaccaagaatagagaagttcagatcaagggcgggtacatgaaaatagctaacgttgggccaaacaggatatctgcggtgagcagtttcggccccggcccggggccaagaacagatggtcaccgcagtttcggccccggcccgaggccaagaacagatggtccccagatatggcccaaccctcagcagtttcttaagacccatcagatgtttccaggctcccccaaggacctgaaatgaccctgcgccttatttgaattaaccaatcagcctgcttctcgcttctgttcgcgcgcttctgcttcccgagctctataaaagagctcacaacccctcactcggcgcgccagtcctccga</t>
  </si>
  <si>
    <t>SPC</t>
  </si>
  <si>
    <t>lung epithelium</t>
  </si>
  <si>
    <t>agaaggcagcaatgaggagaaggaggaagaggaggaggtcatgaaagtgaatggaatttggtgaaatcacattgggttcctttagaagttattataaaaaggagcacagaagggtagatagggcagtagaggggcagagatggctgggaccacactcaatcctgggcaaggtcatcttggcttaagaaaatgtcaggggctggggatgtggctcagcagtagagggcttcccaagcatgctcatgatcctaagcgtgatcctcagcaccaggaggcaaagggtgataagggtatatagagtaagccatcagagcatccaacatacagacaacgccaaagcaaagagtgaaacggtactcaacacccatgagcaataatttcccatcagtagggacagtttccagagttaggaagacaggagcaaatctgaggataggaatggcacgtgtgggagaaggtggggtaaagggcagtctgaccctaaggaaccatgctaatggaccccaggtgctgtcccaagctctgttcctccaccaccctcctctccagccccatcaacaagcgccactttctcagtccctgagtggaactcgtgtctgagcctggggaggttatcttgaggcgagggacggccagatttcttggctgccacctgaacagtttgggctgtgagaagaagagaagccacagggctgcaggggcaggtgccagcaagagaggcagacatgccagaaagacacccacggtgagaggagcaggtggcccgagggtgagtttgcttacctcacccaggtttgctcttgttggggccaagaggattcatgtgcctaggccaagggcccttgggggctcttgcagctgccttatcggggcctgggctctgaaaagccaggaacaaacaagctacaaagccaaggacttggctggcagacaggaggcccagtccttcacccctgtcctctctgtctctgatgatatatataagacactggtcacaccagagagatgaggagaggagagagagagagaaaccttacaaaagatatcactagtggtacc</t>
  </si>
  <si>
    <t>SPc5-12</t>
  </si>
  <si>
    <t>synthetic promoter c5-12</t>
  </si>
  <si>
    <t>tggccaccgccttcggcaccatcctcacgacacccaaatatggcgacgggtgaggaatggtggggagttatttttagagcggtgaggaaggtgggcaggcagcaggtgttggcgctctaaaaataactcccgggagttatttttagagcggaggaatggtggacacccaaatatggcgacggttcctcacccgtcgccatatttgggtgtccgccctcggccggggccgcattcctgggggccgggcggtgctcccgcccgcctcgataaaaggctccggggccggcggcggcccacgagctacccggaggagcgggaggcgccaagctctaga</t>
  </si>
  <si>
    <t>SV40</t>
  </si>
  <si>
    <t>ctgaggcggaaagaaccagctgtggaatgtgtgtcagttagggtgtggaaagtccccaggctccccagcaggcagaagtatgcaaagcatgcatctcaattagtcagcaaccaggtgtggaaagtccccaggctccccagcaggcagaagtatgcaaagcatgcatctcaattagtcagcaaccatagtcccgcccctaactccgcccatcccgcccctaactccgcccagttccgcccattctccgccccatggctgactaattttttttatttatgcagaggccgaggccgcctcggcctctgagctattccagaagtagtgaggaggcttttttggaggcctaggcttttgcaaa</t>
  </si>
  <si>
    <t>TBG</t>
  </si>
  <si>
    <t>tgcatgtataatttctacagaacctattagaaaggatcacccagcctctgcttttgtacaactttcccttaaaaaactgccaattccactgctgtttggcccaatagtgagaactttttcctgctgcctcttggtgcttttgcctatggcccctattctgcctgctgaagacactcttgccagcatggacttaaacccctccagctctgacaatcctctttctcttttgttttacatgaagggtctggcagccaaagcaatcactcaaagttcaaaccttatcattttttgctttgttcctcttggccttggttttgtacatcagctttgaaaataccatcccagggttaatgctggggttaatttataactaagagtgctctagttttgcaatacaggacatgctataa</t>
  </si>
  <si>
    <t>Thy1</t>
  </si>
  <si>
    <t>T cells / stem cells / neuronal cells</t>
  </si>
  <si>
    <t>tggggcaactggagatgatgggagaagaaagcctaagggactaagaggaaagccacaatctgtcggtaaatcctgccttgggtagaatcttctaaacctttcccgctttcagcactcttatcctgtcccacaggcaaaggggagtttttaaatctcctctccatcaccatcttgtgttccgccctggttcctaattgtcttacttgagccattcactccatccagccgagaccttgttttagcagacacacaactgcctagagtctacacgcccctccctttcccgaactaaagtgcttagggacccagaaaataggccaggtcctcgtaaccttatcgaaatagcacagctaggccttccacccaacaacactcagagactgggccatagggtaggaaacagcatccagagtcttgtccagacagagcccagacatcttctgtagttaagagccctctgggtattctcacgtcctgccccaaaaaaaggaaccaagcttatctgggggcggtggggagaagggggtgtaagccaaagctaaagcaactaaagcaactgtgttctgataggaaagatccctggactgagaacaagaaagctgttccgcaggaaagaacacactgcgtggagtgtcagggaggaggccagcacctctggaatgcggcaggaagatgaatgggaaagatgaggtggtggtggagggcagcagccagggccttcaaaatcatcctccagacaatgacaagcccggtcacctgatctgtgaagagggatggtctgcaatctccaggccctcgagcctgtgcaaagggcaggctcaggcagctctgctgctagactaaggacatcccaggtgggcacggagagctgcatttctcgtaaagcgccctaggagcttctgttgttcaccagaaccacgagcccctggactggaccgttcacaaggctcgttccagttagaaaattccatcactctaagagctgggaggcacctaacctccaagggagggagagggaagtggatctcccacttgccagcccagggatgacttccaacagtgccattacagtaatggaaactgcagtgaaggtgccagggctgacttctgtgaagaaagaggaggacaggagttcccctagtggctcatcagaaatgaatctgactagcatccatgaggatgcaggttcaatccctggcctcattcagtggcttaaggatccagcgttgccgagagctgtgatgtaggtcacagacgcggctcagatcccgtgttgctgttgctgtggctgtggcataggtcagaagcgacagctctgatttgacccctaacctgggaacctccatatcccgctagtgcggcccttaaaagacaaaaagaaggaaaagagaagaaaagacataggcgaacagaaaggcagatggcagggtggcagggccagcctacacgatggcccgaccagaattcacaaagaagccacaaggatgcaaatcaatcaaataaacctttgttcaaaaaaatttatctcacctgtgagtgggagagacaagtcaccccagggcttctggtgacttcaaattgatagggagaaaatggttgccccaggggattaaaagcttggtatctgctactcctttagagttggcctgtctcctccactttcccacaattccaccatttccccctcccactgggctgggatgcagctgtggagtggctcagctccaaggactaggggctccacagcccaggtccggcggccagccctcccacttccagcctggaagtgggatggggagtgggatgagatgaacccggcagattgtagccacagatgtggatgtgcagggtccagcacagggcttgggtgaggagggcggcaccccatcccttgtctgaagaccaagcagacagtactcaggacttgggagggggttgggggaggaggagtgcatgaaactgagaagaaccttctagctgcctgcgccaggaggtacccgggagctgaaggagatggagtgccccagagcagaaagcccctgcaggtctggatgttctaggctggatgagggggcgaggcaggcctggggacctgggaagaccaggcgcagtacctgccttgcttctgaaaatgctgctccaacgtggaaaaacactcccaccatctttctttggagaaagcctgtaatattccaacaccaaaacctctcactagaggttcccgtggagatgggttccagatgaaaagggaaggaggaggcatgggcgctgcctaacctccatcctccattccttacccctctcccaccggcttctgaagccggggtcagaagaaagggttaaagccttaaaaggggaccgattttgcggggctctgggggtcggctggcacaccctgagcggccccgcccttctctctagtgtccagaaccctccctgccctgcccaggcctaacggccacagggggagggcccccctttactgcagaccgccactctcccacaccaatatcggaccgcctcctcctccctctgccaccccttctcgctccccactcagcctctgattggcc</t>
  </si>
  <si>
    <t>TK</t>
  </si>
  <si>
    <t>aaatgagtcttcggacctcgcgggggccgcttaagcggtggttagggtttgtctgacgcggggggagggggaaggaacgaaacactctcattcggaggcggctcggggtttggtcttggtggccacgggcacgcagaagagcgccgcgatcctcttaagcacccccccgccctccgtggaggcgggggtttggtcggcgggtggtaactggcgggccgctgactcgggcgggtcgcgcgccccagagtgtgaccttttcggtctgctcgcagacccccgggcggcgccgccgcggcggcgacgggctcgctgggtcctaggctccatggggaccgtatacgtggacaggctctggagcatccgcacgactgcggtgatattaccggagaccttctgcgggacgagccgggtcacgcggctgacgcggagcgtccgttgggcgacaaacaccaggacggggcacaggtacactatcttgtcacccggaggcgcgagggactgcaggagcttcagggagtggcgcagctgcttcatccccgtggcccgttgctcgcgtttgctggcggtgtccccggaagaaatatatttgcatgtctttagttctatgatgacacaaaccccgcccagcgtcttgtcattggcgaattcgaacacgcagatgcagtcggggcggcgcggtcccaggtccacttcgcatattaaggtgacgcgtgtggcctcgaacaccgagcgaccctgcagcgacccgctta</t>
  </si>
  <si>
    <t>TnT</t>
  </si>
  <si>
    <t>ctcagtccattaggagccagtagcctggaagatgtctttacccccagcatcagttcaagtggagcagcacataactcttgccctctgccttccaagattctggtgctgagacttatggagtgtcttggaggttgccttctgccccccaaccctgctcccagctggccctcccaggcctgggttgctggcctctgctttatcaggattctcaagagggacagctggtttatgttgcatgactgttccctgcatatctgctctggttttaaatagcttatctgagcagctggaggaccacatgggcttatatggcgtggggtacatgttcctgtagccttgtccctggcacctgccaaaatagcagccaacaccccccacccccaccgccatccccctgccccacccgtcccctgtcgcacattcctccctccgcagggctggctcaccaggccccagcccacatgcctgcttaaagccctctccatcctctgcctcacccagtccccgctgagactgagcagacgcctccaggatctgtcggcag</t>
  </si>
  <si>
    <t>TTR</t>
  </si>
  <si>
    <t>ggatctgtcaattcacgcgagttaataattaccagcgcgggccaaataaataatcgcgaggggcaggtgacgtttgcccagcgcgcgctggtaattattaacctcgcgaatattgattcgaggccgcgattgccgcaatcgcgaggggcaggtgacctttgcccagcgcgcgttcgccccgccccggacggtatcgatgtcgagggggatcccactgggaggatgttgagtaagatggaaaactactgatgacccttgcagagacagagtattaggacatgtttgaacaggggccgggcgatcagcaggtagctctagaggtaccccagatctagtgtctgtctgcacatttcgtagagcgagtgttccgatactctaatctccctaggcaaggttcatatttgtgtaggttacttattctccttttgttgactaagtcaataatcagaatcagcaggtttggagtcagcttggcagggatcagcagcctgggttggaaggagggggtataaaagccccttcaccaggagaagcccagctg</t>
  </si>
  <si>
    <t>ggtgcagcggcctccgcgccgggttttggcgcctcccgcgggcgcccccctcctcacggcgagcgctgccacgtcagacgaagggcgcagcgagcgtcctgatccttccgcccggacgctcaggacagcggcccgctgctcataagactcggccttagaaccccagtatcagcagaaggacattttaggacgggacttgggtgactctagggcactggttttctttccagagagcggaacaggcgaggaaaagtagtcccttctcggcgattctgcggagggatctccgtggggcggtgaacgccgatgattatataaggacgcgccgggtgtggcacagctagttccgtcgcagccgggatttgggtcgcggttcttgtttgtggatcgctgtgatcgtcacttggtgagtagcgggctgctgggctggccggggctttcgtggccgccgggccgctcggtgggacggaagcgtgtggagagaccgccaagggctgtagtctgggtccgcgagcaaggttgccctgaactgggggttggggggagcgcagcaaaatggcggctgttcccgagtcttgaatggaagacgcttgtgaggcgggctgtgaggtcgttgaaacaaggtggggggcatggtgggcggcaagaacccaaggtcttgaggccttcgctaatgcgggaaagctcttattcgggtgagatgggctggggcaccatctggggaccctgacgtgaagtttgtcactgactggagaactcggtttgtcgtctgttgcgggggcggcagttatggcggtgccgttgggcagtgcacccgtacctttgggagcgcgcgccctcgtcgtgtcgtgacgtcacccgttctgttggcttataatgcagggtggggccacctgccggtaggtgtgcggtaggcttttctccgtcgcaggacgcagggttcgggcctagggtaggctctcctgaatcgacaggcgccggacctctggtgaggggagggataagtgaggcgtcagtttctttggtcggttttatgtacctatcttcttaagtagctgaagctccggttttgaactatgcgctcggggttggcgagtgtgttttgtgaagttttttaggcaccttttgaaatgtaatcatttgggtcaatatgtaattttcagtgttagactagtaaattgtccgctaaattctggccgtttttggcttttttgttagacaggatcccaactttgtacaaaaaagcaggctcccgcca</t>
  </si>
  <si>
    <t>VEC</t>
  </si>
  <si>
    <t>tcgtcgactctagctagtagcagaaacaaggtcctctggaagagcaactgatgctcttaggtactgaagcatcatcctgccccagagaccactcgcatatgaagcacacatattcagtctgccttacttgtgttaatgattgccagtgtccctctgacctcctagccctgaaaagtgtggcctgaaggtcatttcagagacggggagagctgctcagagaagccaatcggcgagtctaggacacacagacaggatctagtcccagagttcgctagcctaggtgagcgtcccctggccccttataccacttccttctccagcttgcatctaatctgctctggcagaccatcgtgtttcctgtcttcctggcagcctccagcacgctcagtgctactccctgcgcatgcgccctcctcccagtaccttctctgactccagtgggcttggagtgcgaggaggaagggtgaggaaggggtgaaatcaggtattggatccacagggggtctgaagagcactagcctggccttttgggactgaacttctgctatgaagacctccactgccatccctggagtccggggcacatccaaggcttgcctgtccatcgtttactgtttacagatgacaacaatgactgtgttcggggcagaaatatccaccagggctagagtacaaaaggagtttgcattgatggccggacaggccctgtccctggcagcctgccagcgctgagtatgagacccagcgggaagtgctaccctggcagacgtgtccactgagtacacagaccaccaaggcaggcagctctcggggaagctgtctatgctgggccagcccaccttgagggcagggaacagaacagattgtggcagagaggaaaatgtggagcttctgtttgttcacagacacacgcactcgcccacgcacgcacgcacgcacgcacgcacgcacgaatgcacgcacgcagtagttgaatgctatggattccgctcagagctgagaacagccccagcgacagttccctggcctctctccttactctgatgtcctcatctgtcttcacatggtctcaggacgctaatactccatcctaatgtacactcctttccctgggcctccgttccagttcagttctcagaggacctggagggagtgattggctacaccaactttgctttcgttcaccaagcccatgtctctacttgggtgtctaatgggcatctccaacattacctaccccaaacagaaaaccctttcttccccccaaccacaccccaccctacccccacagtattttctccatgcccggaaagatctgctctcttatggtccctctttgcctcactgaaaagcaggacaagttggggaacttcccaaacttttatgcatgaagaaacccaggcaatttgccaaaaggtacactctgggggtctgtcatttactctgagccagaaccctgaaatttttactaacccatcacataatgaatgaagagaatctttttctttttttttttttttctttttttttggtttttcgagacagggtttctctgtatagccctggctatcctggaacacactctgtagaccaggctggcctcgaactcagaaatccacctgcctctgcctcccgagtgctgggattaaaggcgtgcgccaccacgcctggctgaatgaagagaatcttgacctcatctccccagcctcttggtcctgagggaccctggtctacctactgctttgctgtcttcttagctcttcttacttttttgctgactcagacctatggctatctccattatacagatgaggagactgaggcatggatccctggttggtccatggtcacgtgaagcccatcacccagtatttgtaaagtgagatgggccaggctggtaccttggaactgaaactcacactgccctacctggaagaatctgacaggcaaaatctgctgctgaaagtgattgtctgtcacgtttctcagctgcccgactctgagaactccacagccccctttcgttccaccatactacagagtcgccacggaaagccggctctgtggagaagctgaggtagctgggtttctgtctgggttactctgtccagcgaggaaacaagtaccttagacccactaagcctctgctttctgaactgtaaagtgggggatatgacacctgcctcccagggatggctgaatgctctggcagaagcttagagcccccacagctacccctaggctcacagctcctccgatgagacctagaattgaggtatgagttgaataccccaggcaggtccaaggcttccacgggcccaggctgaccaagctgaggccgcccaccgtagggcttgcctatctgcaggcagctcacaaaggaacaataacaggaaaccatcccgaggggaagtgggccagggcaagttggaaaacctgcctccctcccagcctgggtgtggctcccctctcccctcctgaggcaatcaactgtgctctccacaaagctcggccctggacagactcgagatccaccggt</t>
  </si>
  <si>
    <t>CMV enhancer + chicken beta-actin promoter + chimeric intron</t>
  </si>
  <si>
    <t>Promoter for rat Clara cell 10kDa secretory protein (Rattus norvegicus)</t>
  </si>
  <si>
    <t>Human CD68 promoter element</t>
  </si>
  <si>
    <t>Human leukocyte adhesion receptor alpha subunit (CDllb) gene promoter</t>
  </si>
  <si>
    <t>CMV enhancer + promoter</t>
  </si>
  <si>
    <t>CMV enhancer + promoter (smaller enhancer version)</t>
  </si>
  <si>
    <t>CMV enhancer + promoter + SV40 intron</t>
  </si>
  <si>
    <t>gfaABC1D</t>
  </si>
  <si>
    <t>Description</t>
  </si>
  <si>
    <t>Short version of hAAT promoter</t>
  </si>
  <si>
    <t>Promoter of Homo sapiens Eukaryotic translation elongation factor 1 α1 (EF1α)</t>
  </si>
  <si>
    <t>EF1α promoter, short form</t>
  </si>
  <si>
    <t>gcccttcaaaaacaaaacatgagcgtgccaagaaagtccaaggtgttgaatgttgccacttcaagcctaaactttctaggaacacctaagtgggtggcagcttccagttctccaggctgcttctaggccagagctgggttccacaagagacagaataggcatatatatgcttaaggaactggaaaaacaggctctctctctctcacaaacacacacacacacataccaaggtagctgtcaaaatgttatccgaaattttggaaccaaaaaatcttgaaagatggtattccaatatcacattttatgtaagttttctattatattagattcaaattacgattcgaggccacaagctttaagaattcagggcctttttaacttgccaagccccacaccactccaggaacttccccacaccccagttctcagaattcatgtgcaaggtctttcctaaatccagggtccaggtcagagagtggaggatgtgctctatttcttacctgattgcagacccctctgacagtgctcccttctgaagcactcactgtctgaacgtacacagtctcagacttaatcatgcacagtgagcaagactgtggtgtgataattggcgtccctgacttattagggcaaatctatgggagggggagacctcctggaccactgagcaattaattcatttacattaggaagtttctccgtcagatgcaggaaaaaaatcttgttttcctgctgtggttttgacttttgccccatcttctgttgctgttgtaggaggcaaaataagggtcaaggcctggaaacacaagtgctttgactgaagctccacttggcttccgaagcccaagctgggttgtaccaggttccctagggtgcaggctgtgggcaactgccagggacatgtgcctgcccaccggcctctggccctcactgagttggccaatgggaaatgacaattgtgaggtggggactgcctgcccccgtgagtaccaggctgttgaggctgggccatctcctcctcacttccattctgactgcagtctgtggttctgattccataccagagggtaagagcaa</t>
  </si>
  <si>
    <t>gcggccgcttcgagctcgc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ctccgccccatgcggccgctctaggacccagcttagagcccccacagctacccctaggctcacagctcctccgatgagacctagaattgaggtatgagttgaataccccaggcaggtccaaggcttccacgggcccaggctgaccaagctgaggccgcccaccgtagggcttgcctatctgcaggcagctcacaaaggaacaataacaggaaaccatcccgaggggaagtgggccagggccagttggaaaacctgcctccctcccagcctgggtgtggctcccctctcccctcctgaggcaatcaactgtgctctccacaaagctcggccctggacagacta</t>
  </si>
  <si>
    <t>cgttacataacttacggtaaatggcccgcctggctgaccgcccaacgacccccgcccattgacgtcaatagtaacgccaatagggactttccattgacgtcaatgggtggagtatttacggtaaactgcccacttggcagtacatcaagtgtatcatatgccaagtacgccccctattgacgtcaatgacggtaaatggcccgcctggcattg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gactctagaggatccggtactcgaggaactgaaaaaccagaaagttaactggtaagtttagtctttttgtcttttatttcaggtcccggatccggtggtggtgcaaatcaaagaactgctcctcagtggatgttgcctttacttctaggcctgtacggaagtgttacttctgctctaaaagctgcggaattgtaccc</t>
  </si>
  <si>
    <t>Gcggccgcttcgagctcgccc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ctccgccccatgcggccgctctaggacccagagcacagagcatcgttcccaggccaggccccagccactgtctctttaaccttgaaggcatttttgggtctcacgtgtccacccaggcgggtgtcggactttgaacggctcttacttcagaagaacggcatggggtgggggggcttaggtggcctctgcctcacctacaactgccaaaagtggtcatggggttatttttaaccccagggaagaggtatttattgttccacagcaggggccggccagcaggctccttg</t>
  </si>
  <si>
    <t>gaatgtgtgtcagttagggtgtggaaagtccccaggctccccagcaggcagaagtatgcaaagcatgcatctcaattagtcagcaaccaggtgtggaaagtccccaggctccccagcaggcagaagtatgcaaagcatgcatctcaattagtcagcaaccatagtcccgcccctaactccgcccatcccgcccctaactccgcccagttccgcccattctccgccgaattccgtgtacggtgggaggtctatataagcagagctctccctatcagtgatagagatctccctatcagtgatagagatcgtcgacgagctcgtttagtgaaccgtcagatcgcctggagacgccatccacgctgttttgacctccatagaagacaccgggaccgatccagcctccg</t>
  </si>
  <si>
    <t>Hybrid promoter composed of SV40 enhancer + minimal CMV promoter + 2x Tet-operator</t>
  </si>
  <si>
    <t>Hybrid promoter composed of SV40 enhancer + minimal CMV promoter (w/o. tet-operon)</t>
  </si>
  <si>
    <t>Promoter of Homo sapiens intercellular adhesion molecule 2 (ICAM-2)</t>
  </si>
  <si>
    <t>Synthetic promoter including domains of human apolipoprotein hepatic control region and the hAAT promoter</t>
  </si>
  <si>
    <t>agatctttttgatggcagagttcagtttaccgggtcacattgtacctgggaagattcaaggatttatggaaaaagtcaacaacaggagtcagagcagccggaaaagcatggactctgtacttaggactgcgctttgagcaatggcacagcaagctttaaccctgtttgcagtcagcacacaaactgtggttcaaagctccactttatctcttcttgtggaattcagatatcagatcagtttaaaccttactag tgctcaaatgggagacaaagagattaagctcttatgtaaaatttgctgttttacataactttaatgaatggacaaagtcttgtgcatgggggtgggggtggggttagaggggaacagctccagatggcaaacatacgcaagggatttagtcaaacaactttttggcaaagatggtatgattttgtaatggggtaggaaccaatgaaatgcgaggtaagtatggttaataatctacagttattggttaaagaagtatattagagcgagtctttctgcacacagatcaccttcctatcaaccccactagcctctggcaaa</t>
  </si>
  <si>
    <t>Modified Mus musculus creatine kinase promoter; also known as tMCK promoter (Wang et al.)</t>
  </si>
  <si>
    <t>Partial CMV promoter without enhancer</t>
  </si>
  <si>
    <t>Enhancer + promoter region of Mus musculus transthyretin</t>
  </si>
  <si>
    <t>260 bp of Rattus norvegicus myosin light chain-2v promoter (without CMV enhancer)</t>
  </si>
  <si>
    <t>CMV-enhancer + 260 bp of Rattus norvegicus myosin light chain-2v promoter</t>
  </si>
  <si>
    <t>Murine stem cell virus (MSCV) promoter</t>
  </si>
  <si>
    <t>UBC</t>
  </si>
  <si>
    <t>CMV.Cad5</t>
  </si>
  <si>
    <t>AAT</t>
  </si>
  <si>
    <t>Des_mu</t>
  </si>
  <si>
    <t>EF1α</t>
  </si>
  <si>
    <t>Des_hum</t>
  </si>
  <si>
    <t>AAT short</t>
  </si>
  <si>
    <t>UCP1</t>
  </si>
  <si>
    <t>mAFP.Albumin</t>
  </si>
  <si>
    <t>hybSV40 </t>
  </si>
  <si>
    <t>AP2.2</t>
  </si>
  <si>
    <t>Mus musculus periostin promoter</t>
  </si>
  <si>
    <t>Promoter of Rattus norvegicus insulin-1 gene (Rat Insulin-1 Promoter)</t>
  </si>
  <si>
    <t>Mus musculus 3-phosphoglycerate kinase (PGK) promoter</t>
  </si>
  <si>
    <t>Rous sarcoma virus promoter</t>
  </si>
  <si>
    <t>Spleen focus‑forming virus (SFFV) promoter</t>
  </si>
  <si>
    <t>Simian virus 40 promoter</t>
  </si>
  <si>
    <t>GFAP_del1</t>
  </si>
  <si>
    <t>GFAP_del2</t>
  </si>
  <si>
    <t>GFAP_del3</t>
  </si>
  <si>
    <t>GFAP_del4</t>
  </si>
  <si>
    <t>GFAP_del5</t>
  </si>
  <si>
    <t>GFAP promoter with deletion in 5' region</t>
  </si>
  <si>
    <t>GFAP promoter with deletion in C region</t>
  </si>
  <si>
    <t>aacatatcctggtgtggagtaggggacgctgctctgacagaggctcgggggcctgagctggctctgtgagctggggaggaggcagacagccaggccttgtctgcaagcagacctggcagcattgggctggccgccccccagggcctcctcttcatgcccagtgaatgactcaccttggcacagacacaatgttcggggtgggcacagtgcctgcttcccgccgcaccccagcccccctcaaatgccttccgagaagcccattgagcagggggcttgcattgcaccccagcctgacagcctggcatcttgggataaaagcagcacagccccctaggggctgcccttgctgtgtggcgccaccggcggtggagaacaaggctctattcagcctgtgcccaggaaaggggatcaggggatgcccaggcatggacagtgggtggcagggggggagaggagggctgtctgcttcccagaagtccaaggacacaaatgggtgaggggactgggcagggttctgaccctgtgggaccagagtggagggcgtagatggacctgaagtctccagggacaacagggcccaggtctcaggctcctagttgggcccagtggctccagcgtttccaaacccatccatccccagaggttcttcccatctctccaggctgatgtgtgggaactcgaggaaataaatctccagtgggagacggaggggtggccagggaaacggggcgctgcaggaataaagacgagccagcacagccagctcatgtgtaacggctttgtggagctgtcaaggcctggtctctgggagagaggcacagggaggccagacaaggaaggggtgacctggagggacagatccaggggctaaagtcctgataaggcaagagagtgccggccccctcttgccctatcaggacctccactgccacatagaggccatgattgacccttagacaaagggctggtgtccaatcccagcccccagccccagaactccagggaatgaatgggcagagagcaggaatgtgggacatctgtgttcaagggaaggactccaggagtctgctgggaatgaggcctagtaggaaatgaggtggcccttgagggtacagaacaggttcattcttcgccaaattcccagcaccttgcaggcacttacagctgagtgagataatgcctgggttatgaaatcaaaaagttggaaagcaggtcagaggtcatctggtacagcccttccttccctttttttttttttttttttgtgagacaaggtctctctctgttgcccaggctggagtggcgcaaacacagctcactgcagcctcaacctactgggctcaagcaatcctccagcctcagcctcccaaagtgctgggattacaagcatgagccaccccactcagccctttccttcctttttaattgatgcataataattgtaagtattcatcatggtccaaccaaccctttcttgacccaccttcctagagagagggtcctcttgcttcagcggtcagggccccagacccatggtctggctccaggtaccacctgcctcatgcaggagttggcgtgcccaggaagctctgcctctgggcacagtgacctcagtggggtgaggggagctctccccatagctgggctgcggcccaaccccaccccctcaggctatgccagggggtgttgccaggggcacccgggcatcgccagtctagcccactccttcataaagccctcgcatcccaggagcgagcagagccagagcaggttggagaggagacgcatcacctccgctgctcg</t>
  </si>
  <si>
    <t>cccacctccctctctgtgctgggactcacagagggagacctcaggaggcagtctgtccatcacatgtccaaatgcagagcataccctgggctgggcgcagtggcgcacaactgtaattccagcactttgggaggctgatgtggaaggatcacttgagcccagaagttctagaccagcctgggcaacatggcaagaccctatctctacaaaaaaagttaaaaaatcagccacgtgtggtgacacacacctgtagtcccagctattcaggaggctgaggtgaggggatcacttaaggctgggaggttgaggctgcagtgagtcgtggttgcgccactgcactccagcctgggcaacagtgagaccctgtctcaaaagacaaaaaaaaaaaaaaaaaaaaaaagaacatatcctggtgtggagtaggggacgctgctctgacagaggctcgggggcctgagctggctctgtgagctggggaggaggcagacagccaggccttgtctgcaagcagacctggcagcattgggctggccgccccccagggcctcctcttcatgcccagtgaatgactcaccttggcacagacacaatgttcggggtgggcacagtgcctgcttcccgccgcaccccagcccccctcaaatgccttccgagaagcccattgagcagggggcttgcattgcaccccagcctgacagcctggcatcttgggataaaagcagcacagccccctaggggctgcccttgctgtgtggcgccaccggcggtggagaacaaggctctattcagcctgtgcccaggaaaggggatcaggggatgcccaggcatggacagtgggtggcagggggggagaggagggctgtctgcttcccagaagtccaaggacacaaatgggtgaggggactctgggagagaggcacagggaggccagacaaggaaggggtgacctggagggacagatccaggggctaaagtcctgataaggcaagagagtgccggccccctcttgccctatcaggacctccactgccacatagaggccatgattgacccttagacaaagggctggtgtccaatcccagcccccagccccagaactccagggaatgaatgggcagagagcaggaatgtgggacatctgtgttcaagggaaggactccaggagtctgctgggaatgaggcctagtaggaaatgaggtggcccttgagggtacagaacaggttcattcttcgccaaattcccagcaccttgcaggcacttacagctgagtgagataatgcctgggttatgaaatcaaaaagttggaaagcaggtcagaggtcatctggtacagcccttccttccctttttttttttttttttttgtgagacaaggtctctctctgttgcccaggctggagtggcgcaaacacagctcactgcagcctcaacctactgggctcaagcaatcctccagcctcagcctcccaaagtgctgggattacaagcatgagccaccccactcagccctttccttcctttttaattgatgcataataattgtaagtattcatcatggtccaaccaaccctttcttgacccaccttcctagagagagggtcctcttgcttcagcggtcagggccccagacccatggtctggctccaggtaccacctgcctcatgcaggagttggcgtgcccaggaagctctgcctctgggcacagtgacctcagtggggtgaggggagctctccccatagctgggctgcggcccaaccccaccccctcaggctatgccagggggtgttgccaggggcacccgggcatcgccagtctagcccactccttcataaagccctcgcatcccaggagcgagcagagccagagcaggttggagaggagacgcatcacctccgctgctcg</t>
  </si>
  <si>
    <t>cccacctccctctctgtgctgggactcacagagggagacctcaggaggcagtctgtccatcacatgtccaaatgcagagcataccctgggctgggcgcagtggcgcacaactgtaattccagcactttgggaggctgatgtggaaggatcacttgagcccagaagttctagaccagcctgggcaacatggcaagaccctatctctacaaaaaaagttaaaaaatcagccacgtgtggtgacacacacctgtagtcccagctattcaggaggctgaggtgaggggatcacttaaggctgggaggttgaggctgcagtgagtcgtggttgcgccactgcactccagcctgggcaacagtgagaccctgtctcaaaagacaaaaaaaaaaaaaaaaaaaaaaagaacatatcctggtgtggagtaggggacgctgctctgacagaggctcgggggcctgagctggctctgtgagctggggaggaggcagacagccaggccttgtctgcaagcagacctggcagcattgggctggccgccccccagggcctcctcttcatgcccagtgaatgactcaccttggcacagacacaatgttcggggtgggcacagtgcctgcttcccgccgcaccccagcccccctcaaatgccttccgagaagcccattgagcagggggcttgcattgcaccccagcctgacagcctggcatcttgggataaaagcagcacagccccctaggggctgcccttgctgtgtggcgccaccggcggtggagaacaaggctctattcagcctgtgcccaggaaaggggatcaggggatgcccaggcatggacagtgggtggcagggggggagaggagggctgtctgcttcccagaagtccaaggacacaaatgggtgaggggactgggcagggttctgaccctgtgggaccagagtggagggcgtagatggacctgaagtctccagggacaacagggcccaggtctcaggctcctagttgggcccagtggctccagcgtttccaaacccatccatccccagaggttcttcccatctctccaggctgatgtgtgggaactcgaggaaataaatctccagtgggagacggaggggtggccagggaaacggggcgctgcaggaataaagacgagccagcacagccagctcatgtgtaacggctttgtggagctgtcaaggcctggtcttgagggtacagaacaggttcattcttcgccaaattcccagcaccttgcaggcacttacagctgagtgagataatgcctgggttatgaaatcaaaaagttggaaagcaggtcagaggtcatctggtacagcccttccttccctttttttttttttttttttgtgagacaaggtctctctctgttgcccaggctggagtggcgcaaacacagctcactgcagcctcaacctactgggctcaagcaatcctccagcctcagcctcccaaagtgctgggattacaagcatgagccaccccactcagccctttccttcctttttaattgatgcataataattgtaagtattcatcatggtccaaccaaccctttcttgacccaccttcctagagagagggtcctcttgcttcagcggtcagggccccagacccatggtctggctccaggtaccacctgcctcatgcaggagttggcgtgcccaggaagctctgcctctgggcacagtgacctcagtggggtgaggggagctctccccatagctgggctgcggcccaaccccaccccctcaggctatgccagggggtgttgccaggggcacccgggcatcgccagtctagcccactccttcataaagccctcgcatcccaggagcgagcagagccagagcaggttggagaggagacgcatcacctccgctgctcg</t>
  </si>
  <si>
    <t>cccacctccctctctgtgctgggactcacagagggagacctcaggaggcagtctgtccatcacatgtccaaatgcagagcataccctgggctgggcgcagtggcgcacaactgtaattccagcactttgggaggctgatgtggaaggatcacttgagcccagaagttctagaccagcctgggcaacatggcaagaccctatctctacaaaaaaagttaaaaaatcagccacgtgtggtgacacacacctgtagtcccagctattcaggaggctgaggtgaggggatcacttaaggctgggaggttgaggctgcagtgagtcgtggttgcgccactgcactccagcctgggcaacagtgagaccctgtctcaaaagacaaaaaaaaaaaaaaaaaaaaaaagaacatatcctggtgtggagtaggggacgctgctctgacagaggctcgggggcctgagctggctctgtgagctggggaggaggcagacagccaggccttgtctgcaagcagacctggcagcattgggctggccgccccccagggcctcctcttcatgcccagtgaatgactcaccttggcacagacacaatgttcggggtgggcacagtgcctgcttcccgccgcaccccagcccccctcaaatgccttccgagaagcccattgagcagggggcttgcattgcaccccagcctgacagcctggcatcttgggataaaagcagcacagccccctaggggctgcccttgctgtgtggcgccaccggcggtggagaacaaggctctattcagcctgtgcccaggaaaggggatcaggggatgcccaggcatggacagtgggtggcagggggggagaggagggctgtctgcttcccagaagtccaaggacacaaatgggtgaggggactgggcagggttctgaccctgtgggaccagagtggagggcgtagatggacctgaagtctccagggacaacagggcccaggtctcaggctcctagttgggcccagtggctccagcgtttccaaacccatccatccccagaggttcttcccatctctccaggctgatgtgtgggaactcgaggaaataaatctccagtgggagacggaggggtggccagggaaacggggcgctgcaggaataaagacgagccagcacagccagctcatgtgtaacggctttgtggagctgtcaaggcctggtctctgggagagaggcacagggaggccagacaaggaaggggtgacctggagggacagatccaggggctaaagtcctgataaggcaagagagtgccggccccctcttgccctatcaggacctccactgccacatagaggccatgattgacccttagacaaagggctggtgtccaatcccagcccccagccccagaactccagggaatgaatgggcagagagcaggaatgtgggacatctgtgttcaagggaaggactccaggagtctgctgggaatgaggcctagtaggaaatgaggtggccacaagcatgagccaccccactcagccctttccttcctttttaattgatgcataataattgtaagtattcatcatggtccaaccaaccctttcttgacccaccttcctagagagagggtcctcttgcttcagcggtcagggccccagacccatggtctggctccaggtaccacctgcctcatgcaggagttggcgtgcccaggaagctctgcctctgggcacagtgacctcagtggggtgaggggagctctccccatagctgggctgcggcccaaccccaccccctcaggctatgccagggggtgttgccaggggcacccgggcatcgccagtctagcccactccttcataaagccctcgcatcccaggagcgagcagagccagagcaggttggagaggagacgcatcacctccgctgctcg</t>
  </si>
  <si>
    <t>cccacctccctctctgtgctgggactcacagagggagacctcaggaggcagtctgtccatcacatgtccaaatgcagagcataccctgggctgggcgcagtggcgcacaactgtaattccagcactttgggaggctgatgtggaaggatcacttgagcccagaagttctagaccagcctgggcaacatggcaagaccctatctctacaaaaaaagttaaaaaatcagccacgtgtggtgacacacacctgtagtcccagctattcaggaggctgaggtgaggggatcacttaaggctgggaggttgaggctgcagtgagtcgtggttgcgccactgcactccagcctgggcaacagtgagaccctgtctcaaaagacaaaaaaaaaaaaaaaaaaaaaaagaacatatcctggtgtggagtaggggacgctgctctgacagaggctcgggggcctgagctggctctgtgagctggggaggaggcagacagccaggccttgtctgcaagcagacctggcagcattgggctggccgccccccagggcctcctcttcatgcccagtgaatgactcaccttggcacagacacaatgttcggggtgggcacagtgcctgcttcccgccgcaccccagcccccctcaaatgccttccgagaagcccattgagcagggggcttgcattgcaccccagcctgacagcctggcatcttgggataaaagcagcacagccccctaggggctgcccttgctgtgtggcgccaccggcggtggagaacaaggctctattcagcctgtgcccaggaaaggggatcaggggatgcccaggcatggacagtgggtggcagggggggagaggagggctgtctgcttcccagaagtccaaggacacaaatgggtgaggggactgggcagggttctgaccctgtgggaccagagtggagggcgtagatggacctgaagtctccagggacaacagggcccaggtctcaggctcctagttgggcccagtggctccagcgtttccaaacccatccatccccagaggttcttcccatctctccaggctgatgtgtgggaactcgaggaaataaatctccagtgggagacggaggggtggccagggaaacggggcgctgcaggaataaagacgagccagcacagccagctcatgtgtaacggctttgtggagctgtcaaggcctggtctctgggagagaggcacagggaggccagacaaggaaggggtgacctggagggacagatccaggggctaaagtcctgataaggcaagagagtgccggccccctcttgccctatcaggacctccactgccacatagaggccatgattgacccttagacaaagggctggtgtccaatcccagcccccagccccagaactccagggaatgaatgggcagagagcaggaatgtgggacatctgtgttcaagggaaggactccaggagtctgctgggaatgaggcctagtaggaaatgaggtggcccttgagggtacagaacaggttcattcttcgccaaattcccagcaccttgcaggcacttacagctgagtgagataatgcctgggttatgaaatcaaaaagttggaaagcaggtcagaggtcatctggtacagcccttccttccctttttttttttttttttttgtgagacaaggtctctctctgttgcccaggctggagtggcgcaaacacagctcactgcagcctcaacctactgggctcaagcaatcctccagcctcagcctcccaaagtgctgggattgagctctccccatagctgggctgcggcccaaccccaccccctcaggctatgccagggggtgttgccaggggcacccgggcatcgccagtctagcccactccttcataaagccctcgcatcccaggagcgagcagagccagagcaggttggagaggagacgcatcacctccgctgctcg</t>
  </si>
  <si>
    <t>This study</t>
  </si>
  <si>
    <t>Promoter of porcine Thy1 gene</t>
  </si>
  <si>
    <t>Mus musculus desmin upstream regulatory region (ref. seq. ID: NG_046373.1)</t>
  </si>
  <si>
    <t>Minimal promoter region of Mus musculus transthyretin (ref. seq. ID: OX439032.1)</t>
  </si>
  <si>
    <t>CMV enhancer + promoter region of murine cdh5 (ref. seq. ID: Y10887.2)</t>
  </si>
  <si>
    <t>Human Adiponectin, C1Q and collagen domain containing gene (AdipoQ distal enhancer: ref. seq ID: NG_044949.1)</t>
  </si>
  <si>
    <t>Mus musculus albumin (Alb) 5' regulatory region (ref. seq. ID: NG_056263.1)</t>
  </si>
  <si>
    <t>Mus musculus CamKII promoter (ref. seq. ID: OX390161.1)</t>
  </si>
  <si>
    <t>Promoter for Homo sapiens Fc gamma receptor IIIa (FCGR3A; CD16; ref. seq. ID: NG_009066.1)</t>
  </si>
  <si>
    <t>Promoter of homo sapiens collagen type I alpha 2 chain (COL1A2; ref. seq ID: NG_007405.1)</t>
  </si>
  <si>
    <t>Promoter of Homo sapiens glial fibrillary acidic protein (GFAP; gfa2; ref. seq ID: NG_008401.2)</t>
  </si>
  <si>
    <t>Promoter of Homo sapiens serpin family A member 1 (SERPINA1), alpha-1-antitrypsin (AAT) (ref. seq. ID: NG_008290.1)</t>
  </si>
  <si>
    <t>Thymidine kinase of Herpes Simplex Virus (ref. seq. ID: KM359774.1)</t>
  </si>
  <si>
    <t>Promoter of Homo sapiens keratin 5 (KRT5; ref. seq. ID: NG_008297.1)</t>
  </si>
  <si>
    <t>Mus musculus alpha fetoprotein enhancer (Afp; ref. seq. ID: NG_056262.1)  + albumin (Alb) promoter (ref. seq. ID: NG_056263.1)</t>
  </si>
  <si>
    <t>Promoter region of Mus musculus adiponectin (ref. seq. ID: AF304466.1)</t>
  </si>
  <si>
    <t>Promoter fragment of the mouse methyl-CpG-binding protein-2 (MeCP2; ref. seq. ID: AF121351.2)</t>
  </si>
  <si>
    <t>Promoter region of Mus musculus preproinsulin (ref. seq. ID: AF304466.1)</t>
  </si>
  <si>
    <t>Promoter of Homo sapiens synapsin I (SYN1) (ref. seq. ID: NG_008437.1)</t>
  </si>
  <si>
    <t>Promoter of Homo sapiens thyroxine binding globulin (TBG; SERPINA7) (ref. seq. ID: NG_021252.1)</t>
  </si>
  <si>
    <t>Promoter of Homo sapiens troponin T2, cardiac type (TNNT2) (ref. seq. ID: NG_007556.1)</t>
  </si>
  <si>
    <t>Promoter of Homo sapiens ubiquitin C (UBC) (ref. seq ID: NG_027722.2)</t>
  </si>
  <si>
    <t>Promoter of Mus musculus cdh5 gene (ref. seq ID: Y10887.2)</t>
  </si>
  <si>
    <t>Promoter name</t>
  </si>
  <si>
    <t>endothelial cells</t>
  </si>
  <si>
    <t>myofibroblasts</t>
  </si>
  <si>
    <t>Reference (PubMed ID)</t>
  </si>
  <si>
    <t>15850785; 18931025</t>
  </si>
  <si>
    <t>18760339; 25551639</t>
  </si>
  <si>
    <t>9864160; 30416049</t>
  </si>
  <si>
    <t>12595892; 25263330</t>
  </si>
  <si>
    <t>6259538; 10395926</t>
  </si>
  <si>
    <t>3029412; 10395926</t>
  </si>
  <si>
    <t>17090654; 37181105</t>
  </si>
  <si>
    <t>1378479; 11069615</t>
  </si>
  <si>
    <t>24336571; 25075903</t>
  </si>
  <si>
    <t>1698283; 20485554; 2564392</t>
  </si>
  <si>
    <t>2985280; 33116134; 11470520</t>
  </si>
  <si>
    <t>2985280; 23287722; 11470520</t>
  </si>
  <si>
    <t>27308302; 12692594</t>
  </si>
  <si>
    <t>2349092; 12189244</t>
  </si>
  <si>
    <t>8939850; 15608064</t>
  </si>
  <si>
    <t>Grimm lab internal promoter</t>
  </si>
  <si>
    <t>1.4 kb promoter region of homo sapiens desmin (DES; ref. seq. ID: NG_008043.1)</t>
  </si>
  <si>
    <t>Promoter region of mouse surfactant protein C (SPC)</t>
  </si>
  <si>
    <t>28836200; US Patent: US20170275649A1</t>
  </si>
  <si>
    <t>US Patent: US20170275649A1</t>
  </si>
  <si>
    <t>US Patent: US20180258446A1</t>
  </si>
  <si>
    <t>mitochondria/brown adipose tissue</t>
  </si>
  <si>
    <t>Mus musculus uncoupling protein 1 (Ucp) distal enhancer + proximal promoter</t>
  </si>
  <si>
    <t>28930673; 8264627</t>
  </si>
  <si>
    <t>mammalian</t>
  </si>
  <si>
    <t>Origin (viral/mammalian/synthetic/chimeric)</t>
  </si>
  <si>
    <t>chimeric</t>
  </si>
  <si>
    <t>viral</t>
  </si>
  <si>
    <t>viral/chimeric</t>
  </si>
  <si>
    <t>viral/chimeric/synthetic</t>
  </si>
  <si>
    <t>mammalian/synthetic</t>
  </si>
  <si>
    <t>synthe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6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 wrapText="1"/>
    </xf>
    <xf numFmtId="0" fontId="0" fillId="2" borderId="4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2" borderId="1" xfId="0" applyFill="1" applyBorder="1" applyAlignment="1">
      <alignment horizontal="left" wrapText="1"/>
    </xf>
    <xf numFmtId="0" fontId="0" fillId="2" borderId="0" xfId="0" applyFill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2" borderId="4" xfId="0" applyFont="1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2" borderId="0" xfId="0" applyFill="1" applyAlignment="1">
      <alignment horizontal="left" wrapText="1"/>
    </xf>
    <xf numFmtId="0" fontId="0" fillId="2" borderId="2" xfId="0" applyFill="1" applyBorder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justify"/>
    </xf>
    <xf numFmtId="0" fontId="0" fillId="2" borderId="0" xfId="0" applyFill="1" applyAlignment="1">
      <alignment horizontal="left"/>
    </xf>
    <xf numFmtId="49" fontId="0" fillId="2" borderId="0" xfId="0" applyNumberFormat="1" applyFill="1"/>
    <xf numFmtId="0" fontId="0" fillId="0" borderId="0" xfId="0" applyBorder="1" applyAlignment="1">
      <alignment horizontal="left"/>
    </xf>
  </cellXfs>
  <cellStyles count="1">
    <cellStyle name="Normal" xfId="0" builtinId="0"/>
  </cellStyles>
  <dxfs count="13"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</border>
    </dxf>
    <dxf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lef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BF43981-A88E-47BC-8C97-0B3465A7B81F}" name="Table13" displayName="Table13" ref="B3:J61" totalsRowShown="0" headerRowDxfId="12" dataDxfId="10" headerRowBorderDxfId="11" tableBorderDxfId="9">
  <autoFilter ref="B3:J61" xr:uid="{B8CB4A20-DC23-4396-8889-09B497264AA3}"/>
  <sortState xmlns:xlrd2="http://schemas.microsoft.com/office/spreadsheetml/2017/richdata2" ref="B4:J61">
    <sortCondition ref="B3:B61"/>
  </sortState>
  <tableColumns count="9">
    <tableColumn id="1" xr3:uid="{8A0FE6DB-F4BA-4361-AC5A-7EB66554AC63}" name="Promoter name" dataDxfId="8"/>
    <tableColumn id="2" xr3:uid="{47B1BEBB-C63B-44A1-9BE8-4E8A77161837}" name="Description" dataDxfId="7"/>
    <tableColumn id="4" xr3:uid="{28F39972-62CA-4147-A32F-A036273CD9B5}" name="Supposed specificity" dataDxfId="6"/>
    <tableColumn id="3" xr3:uid="{A74EECC2-4033-4D05-A66C-BF699EC94979}" name="Origin (viral/mammalian/synthetic/chimeric)" dataDxfId="0"/>
    <tableColumn id="5" xr3:uid="{E7417AEF-16AA-44F6-95B4-6EFD29E09FD9}" name="sequence" dataDxfId="5"/>
    <tableColumn id="7" xr3:uid="{5290CC95-2671-4E68-874E-EFE02ACB3740}" name="Total size of promoter (bp)" dataDxfId="4"/>
    <tableColumn id="8" xr3:uid="{021C7885-5138-46E4-AD24-E8EAAE82B143}" name="Reference (PubMed ID)" dataDxfId="3"/>
    <tableColumn id="9" xr3:uid="{2A879748-AEA3-4550-B2E5-0271B77897CF}" name="Size of LacZ stuffer (bp)" dataDxfId="2"/>
    <tableColumn id="10" xr3:uid="{F7E558C5-E205-49B7-A395-5092EF42D135}" name="Final size of the construct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84BD1-C34F-46D2-ADEE-D027CEE6E976}">
  <dimension ref="B3:J64"/>
  <sheetViews>
    <sheetView tabSelected="1" zoomScale="70" zoomScaleNormal="70" workbookViewId="0">
      <selection activeCell="E62" sqref="E62"/>
    </sheetView>
  </sheetViews>
  <sheetFormatPr defaultRowHeight="14.4" x14ac:dyDescent="0.3"/>
  <cols>
    <col min="2" max="2" width="26" customWidth="1"/>
    <col min="3" max="3" width="74.77734375" customWidth="1"/>
    <col min="4" max="5" width="20" customWidth="1"/>
    <col min="6" max="6" width="21.5546875" customWidth="1"/>
    <col min="7" max="7" width="11.5546875" customWidth="1"/>
    <col min="8" max="8" width="68.88671875" customWidth="1"/>
    <col min="9" max="9" width="15.109375" customWidth="1"/>
    <col min="10" max="10" width="31" customWidth="1"/>
    <col min="11" max="11" width="33.44140625" customWidth="1"/>
    <col min="12" max="12" width="18.109375" customWidth="1"/>
  </cols>
  <sheetData>
    <row r="3" spans="2:10" ht="19.95" customHeight="1" x14ac:dyDescent="0.3">
      <c r="B3" s="1" t="s">
        <v>194</v>
      </c>
      <c r="C3" s="2" t="s">
        <v>122</v>
      </c>
      <c r="D3" s="3" t="s">
        <v>0</v>
      </c>
      <c r="E3" s="3" t="s">
        <v>223</v>
      </c>
      <c r="F3" s="4" t="s">
        <v>1</v>
      </c>
      <c r="G3" s="3" t="s">
        <v>2</v>
      </c>
      <c r="H3" s="3" t="s">
        <v>197</v>
      </c>
      <c r="I3" s="3" t="s">
        <v>3</v>
      </c>
      <c r="J3" s="3" t="s">
        <v>4</v>
      </c>
    </row>
    <row r="4" spans="2:10" ht="19.95" customHeight="1" x14ac:dyDescent="0.3">
      <c r="B4" s="5" t="s">
        <v>144</v>
      </c>
      <c r="C4" s="6" t="s">
        <v>182</v>
      </c>
      <c r="D4" s="6" t="s">
        <v>8</v>
      </c>
      <c r="E4" s="6" t="s">
        <v>222</v>
      </c>
      <c r="F4" s="7" t="s">
        <v>45</v>
      </c>
      <c r="G4" s="6">
        <v>397</v>
      </c>
      <c r="H4" s="22">
        <v>10933977</v>
      </c>
      <c r="I4" s="6">
        <v>2000</v>
      </c>
      <c r="J4" s="7">
        <f>(G4+I4)+1526</f>
        <v>3923</v>
      </c>
    </row>
    <row r="5" spans="2:10" ht="19.95" customHeight="1" x14ac:dyDescent="0.3">
      <c r="B5" s="5" t="s">
        <v>148</v>
      </c>
      <c r="C5" s="6" t="s">
        <v>123</v>
      </c>
      <c r="D5" s="6" t="s">
        <v>8</v>
      </c>
      <c r="E5" s="6" t="s">
        <v>222</v>
      </c>
      <c r="F5" s="7" t="s">
        <v>46</v>
      </c>
      <c r="G5" s="6">
        <v>251</v>
      </c>
      <c r="H5" s="8">
        <v>10933977</v>
      </c>
      <c r="I5" s="6">
        <v>2200</v>
      </c>
      <c r="J5" s="7">
        <f>(G5+I5)+1526</f>
        <v>3977</v>
      </c>
    </row>
    <row r="6" spans="2:10" ht="19.95" customHeight="1" x14ac:dyDescent="0.3">
      <c r="B6" s="5" t="s">
        <v>5</v>
      </c>
      <c r="C6" s="6" t="s">
        <v>176</v>
      </c>
      <c r="D6" s="6" t="s">
        <v>6</v>
      </c>
      <c r="E6" s="6" t="s">
        <v>222</v>
      </c>
      <c r="F6" s="7" t="s">
        <v>126</v>
      </c>
      <c r="G6" s="6">
        <v>1077</v>
      </c>
      <c r="H6" s="8" t="s">
        <v>198</v>
      </c>
      <c r="I6" s="6">
        <v>1500</v>
      </c>
      <c r="J6" s="7">
        <f>(G6+I6)+1526</f>
        <v>4103</v>
      </c>
    </row>
    <row r="7" spans="2:10" ht="19.95" customHeight="1" x14ac:dyDescent="0.3">
      <c r="B7" s="5" t="s">
        <v>7</v>
      </c>
      <c r="C7" s="6" t="s">
        <v>177</v>
      </c>
      <c r="D7" s="6" t="s">
        <v>8</v>
      </c>
      <c r="E7" s="6" t="s">
        <v>222</v>
      </c>
      <c r="F7" s="7" t="s">
        <v>9</v>
      </c>
      <c r="G7" s="6">
        <v>335</v>
      </c>
      <c r="H7" s="8">
        <v>2722822</v>
      </c>
      <c r="I7" s="6">
        <v>2200</v>
      </c>
      <c r="J7" s="7">
        <f>(G7+I7)+1526</f>
        <v>4061</v>
      </c>
    </row>
    <row r="8" spans="2:10" ht="19.95" customHeight="1" x14ac:dyDescent="0.3">
      <c r="B8" s="5" t="s">
        <v>152</v>
      </c>
      <c r="C8" s="6" t="s">
        <v>186</v>
      </c>
      <c r="D8" s="6" t="s">
        <v>6</v>
      </c>
      <c r="E8" s="6" t="s">
        <v>222</v>
      </c>
      <c r="F8" s="7" t="s">
        <v>61</v>
      </c>
      <c r="G8" s="6">
        <v>2274</v>
      </c>
      <c r="H8" s="9" t="s">
        <v>199</v>
      </c>
      <c r="I8" s="6" t="s">
        <v>20</v>
      </c>
      <c r="J8" s="7">
        <f>G8+1526</f>
        <v>3800</v>
      </c>
    </row>
    <row r="9" spans="2:10" ht="19.95" customHeight="1" x14ac:dyDescent="0.3">
      <c r="B9" s="5" t="s">
        <v>11</v>
      </c>
      <c r="C9" s="6" t="s">
        <v>114</v>
      </c>
      <c r="D9" s="6" t="s">
        <v>12</v>
      </c>
      <c r="E9" s="6" t="s">
        <v>224</v>
      </c>
      <c r="F9" s="7" t="s">
        <v>13</v>
      </c>
      <c r="G9" s="6">
        <v>1705</v>
      </c>
      <c r="H9" s="8">
        <v>1660837</v>
      </c>
      <c r="I9" s="6">
        <v>800</v>
      </c>
      <c r="J9" s="7">
        <f>(G9+I9)+1526</f>
        <v>4031</v>
      </c>
    </row>
    <row r="10" spans="2:10" ht="19.95" customHeight="1" x14ac:dyDescent="0.3">
      <c r="B10" s="5" t="s">
        <v>14</v>
      </c>
      <c r="C10" s="6" t="s">
        <v>178</v>
      </c>
      <c r="D10" s="6" t="s">
        <v>15</v>
      </c>
      <c r="E10" s="6" t="s">
        <v>222</v>
      </c>
      <c r="F10" s="7" t="s">
        <v>16</v>
      </c>
      <c r="G10" s="6">
        <v>1292</v>
      </c>
      <c r="H10" s="9" t="s">
        <v>212</v>
      </c>
      <c r="I10" s="6">
        <v>1200</v>
      </c>
      <c r="J10" s="7">
        <f>(G10+I10)+1526</f>
        <v>4018</v>
      </c>
    </row>
    <row r="11" spans="2:10" ht="19.95" customHeight="1" x14ac:dyDescent="0.3">
      <c r="B11" s="5" t="s">
        <v>17</v>
      </c>
      <c r="C11" s="6" t="s">
        <v>115</v>
      </c>
      <c r="D11" s="6" t="s">
        <v>18</v>
      </c>
      <c r="E11" s="6" t="s">
        <v>222</v>
      </c>
      <c r="F11" s="7" t="s">
        <v>19</v>
      </c>
      <c r="G11" s="6">
        <v>2380</v>
      </c>
      <c r="H11" s="8" t="s">
        <v>211</v>
      </c>
      <c r="I11" s="6" t="s">
        <v>20</v>
      </c>
      <c r="J11" s="7">
        <f>G11+1526</f>
        <v>3906</v>
      </c>
    </row>
    <row r="12" spans="2:10" ht="19.95" customHeight="1" x14ac:dyDescent="0.3">
      <c r="B12" s="5" t="s">
        <v>21</v>
      </c>
      <c r="C12" s="10" t="s">
        <v>179</v>
      </c>
      <c r="D12" s="6" t="s">
        <v>22</v>
      </c>
      <c r="E12" s="23" t="s">
        <v>222</v>
      </c>
      <c r="F12" s="11" t="s">
        <v>23</v>
      </c>
      <c r="G12" s="6">
        <v>1899</v>
      </c>
      <c r="H12" s="8">
        <v>11884455</v>
      </c>
      <c r="I12" s="6">
        <v>800</v>
      </c>
      <c r="J12" s="7">
        <f t="shared" ref="J12:J25" si="0">(G12+I12)+1526</f>
        <v>4225</v>
      </c>
    </row>
    <row r="13" spans="2:10" ht="19.95" customHeight="1" x14ac:dyDescent="0.3">
      <c r="B13" s="5" t="s">
        <v>24</v>
      </c>
      <c r="C13" s="6" t="s">
        <v>116</v>
      </c>
      <c r="D13" s="6" t="s">
        <v>25</v>
      </c>
      <c r="E13" s="6" t="s">
        <v>222</v>
      </c>
      <c r="F13" s="7" t="s">
        <v>26</v>
      </c>
      <c r="G13" s="6">
        <v>165</v>
      </c>
      <c r="H13" s="8" t="s">
        <v>210</v>
      </c>
      <c r="I13" s="6">
        <v>2400</v>
      </c>
      <c r="J13" s="7">
        <f t="shared" si="0"/>
        <v>4091</v>
      </c>
    </row>
    <row r="14" spans="2:10" ht="19.95" customHeight="1" x14ac:dyDescent="0.3">
      <c r="B14" s="5" t="s">
        <v>27</v>
      </c>
      <c r="C14" s="6" t="s">
        <v>117</v>
      </c>
      <c r="D14" s="6" t="s">
        <v>28</v>
      </c>
      <c r="E14" s="6" t="s">
        <v>222</v>
      </c>
      <c r="F14" s="7" t="s">
        <v>29</v>
      </c>
      <c r="G14" s="6">
        <v>1694</v>
      </c>
      <c r="H14" s="8">
        <v>7811988</v>
      </c>
      <c r="I14" s="6">
        <v>800</v>
      </c>
      <c r="J14" s="7">
        <f t="shared" si="0"/>
        <v>4020</v>
      </c>
    </row>
    <row r="15" spans="2:10" ht="19.95" customHeight="1" x14ac:dyDescent="0.3">
      <c r="B15" s="12" t="s">
        <v>30</v>
      </c>
      <c r="C15" s="7" t="s">
        <v>118</v>
      </c>
      <c r="D15" s="6" t="s">
        <v>12</v>
      </c>
      <c r="E15" s="6" t="s">
        <v>225</v>
      </c>
      <c r="F15" s="7" t="s">
        <v>31</v>
      </c>
      <c r="G15" s="6">
        <v>605</v>
      </c>
      <c r="H15" s="8" t="s">
        <v>209</v>
      </c>
      <c r="I15" s="6">
        <v>2000</v>
      </c>
      <c r="J15" s="7">
        <f t="shared" si="0"/>
        <v>4131</v>
      </c>
    </row>
    <row r="16" spans="2:10" ht="19.95" customHeight="1" x14ac:dyDescent="0.3">
      <c r="B16" s="12" t="s">
        <v>32</v>
      </c>
      <c r="C16" s="7" t="s">
        <v>119</v>
      </c>
      <c r="D16" s="6" t="s">
        <v>12</v>
      </c>
      <c r="E16" s="6" t="s">
        <v>225</v>
      </c>
      <c r="F16" s="7" t="s">
        <v>33</v>
      </c>
      <c r="G16" s="6">
        <v>509</v>
      </c>
      <c r="H16" s="8" t="s">
        <v>208</v>
      </c>
      <c r="I16" s="6">
        <v>2000</v>
      </c>
      <c r="J16" s="7">
        <f t="shared" si="0"/>
        <v>4035</v>
      </c>
    </row>
    <row r="17" spans="2:10" ht="19.95" customHeight="1" x14ac:dyDescent="0.3">
      <c r="B17" s="12" t="s">
        <v>34</v>
      </c>
      <c r="C17" s="7" t="s">
        <v>120</v>
      </c>
      <c r="D17" s="6" t="s">
        <v>12</v>
      </c>
      <c r="E17" s="6" t="s">
        <v>226</v>
      </c>
      <c r="F17" s="7" t="s">
        <v>128</v>
      </c>
      <c r="G17" s="6">
        <v>773</v>
      </c>
      <c r="H17" s="8">
        <v>33116134</v>
      </c>
      <c r="I17" s="6">
        <v>1800</v>
      </c>
      <c r="J17" s="7">
        <f t="shared" si="0"/>
        <v>4099</v>
      </c>
    </row>
    <row r="18" spans="2:10" ht="19.95" customHeight="1" x14ac:dyDescent="0.3">
      <c r="B18" s="5" t="s">
        <v>143</v>
      </c>
      <c r="C18" s="6" t="s">
        <v>175</v>
      </c>
      <c r="D18" s="14" t="s">
        <v>195</v>
      </c>
      <c r="E18" s="14" t="s">
        <v>224</v>
      </c>
      <c r="F18" s="7" t="s">
        <v>127</v>
      </c>
      <c r="G18" s="6">
        <v>882</v>
      </c>
      <c r="H18" s="8">
        <v>34427142</v>
      </c>
      <c r="I18" s="6">
        <v>1500</v>
      </c>
      <c r="J18" s="7">
        <f t="shared" si="0"/>
        <v>3908</v>
      </c>
    </row>
    <row r="19" spans="2:10" ht="19.95" customHeight="1" x14ac:dyDescent="0.3">
      <c r="B19" s="5" t="s">
        <v>73</v>
      </c>
      <c r="C19" s="6" t="s">
        <v>140</v>
      </c>
      <c r="D19" s="6" t="s">
        <v>10</v>
      </c>
      <c r="E19" s="6" t="s">
        <v>224</v>
      </c>
      <c r="F19" s="7" t="s">
        <v>129</v>
      </c>
      <c r="G19" s="6">
        <v>827</v>
      </c>
      <c r="H19" s="8">
        <v>18615116</v>
      </c>
      <c r="I19" s="6">
        <v>1500</v>
      </c>
      <c r="J19" s="7">
        <f t="shared" si="0"/>
        <v>3853</v>
      </c>
    </row>
    <row r="20" spans="2:10" ht="19.95" customHeight="1" x14ac:dyDescent="0.3">
      <c r="B20" s="12" t="s">
        <v>35</v>
      </c>
      <c r="C20" s="6" t="s">
        <v>180</v>
      </c>
      <c r="D20" s="6" t="s">
        <v>36</v>
      </c>
      <c r="E20" s="6" t="s">
        <v>222</v>
      </c>
      <c r="F20" s="7" t="s">
        <v>37</v>
      </c>
      <c r="G20" s="6">
        <v>722</v>
      </c>
      <c r="H20" s="8" t="s">
        <v>216</v>
      </c>
      <c r="I20" s="6">
        <v>1800</v>
      </c>
      <c r="J20" s="7">
        <f t="shared" si="0"/>
        <v>4048</v>
      </c>
    </row>
    <row r="21" spans="2:10" ht="19.95" customHeight="1" x14ac:dyDescent="0.3">
      <c r="B21" s="5" t="s">
        <v>147</v>
      </c>
      <c r="C21" s="6" t="s">
        <v>214</v>
      </c>
      <c r="D21" s="6" t="s">
        <v>47</v>
      </c>
      <c r="E21" s="6" t="s">
        <v>222</v>
      </c>
      <c r="F21" s="7" t="s">
        <v>48</v>
      </c>
      <c r="G21" s="6">
        <v>1426</v>
      </c>
      <c r="H21" s="8" t="s">
        <v>217</v>
      </c>
      <c r="I21" s="6">
        <v>800</v>
      </c>
      <c r="J21" s="7">
        <f t="shared" si="0"/>
        <v>3752</v>
      </c>
    </row>
    <row r="22" spans="2:10" ht="19.95" customHeight="1" x14ac:dyDescent="0.3">
      <c r="B22" s="5" t="s">
        <v>145</v>
      </c>
      <c r="C22" s="6" t="s">
        <v>173</v>
      </c>
      <c r="D22" s="6" t="s">
        <v>47</v>
      </c>
      <c r="E22" s="6" t="s">
        <v>222</v>
      </c>
      <c r="F22" s="7" t="s">
        <v>81</v>
      </c>
      <c r="G22" s="6">
        <v>983</v>
      </c>
      <c r="H22" s="8">
        <v>30700722</v>
      </c>
      <c r="I22" s="6">
        <v>1500</v>
      </c>
      <c r="J22" s="7">
        <f t="shared" si="0"/>
        <v>4009</v>
      </c>
    </row>
    <row r="23" spans="2:10" ht="19.95" customHeight="1" x14ac:dyDescent="0.3">
      <c r="B23" s="5" t="s">
        <v>146</v>
      </c>
      <c r="C23" s="6" t="s">
        <v>124</v>
      </c>
      <c r="D23" s="6" t="s">
        <v>12</v>
      </c>
      <c r="E23" s="6" t="s">
        <v>222</v>
      </c>
      <c r="F23" s="7" t="s">
        <v>38</v>
      </c>
      <c r="G23" s="6">
        <v>1179</v>
      </c>
      <c r="H23" s="8" t="s">
        <v>207</v>
      </c>
      <c r="I23" s="6">
        <v>1200</v>
      </c>
      <c r="J23" s="7">
        <f t="shared" si="0"/>
        <v>3905</v>
      </c>
    </row>
    <row r="24" spans="2:10" ht="19.95" customHeight="1" x14ac:dyDescent="0.3">
      <c r="B24" s="5" t="s">
        <v>39</v>
      </c>
      <c r="C24" s="6" t="s">
        <v>125</v>
      </c>
      <c r="D24" s="6" t="s">
        <v>12</v>
      </c>
      <c r="E24" s="6" t="s">
        <v>222</v>
      </c>
      <c r="F24" s="7" t="s">
        <v>40</v>
      </c>
      <c r="G24" s="6">
        <v>238</v>
      </c>
      <c r="H24" s="8" t="s">
        <v>206</v>
      </c>
      <c r="I24" s="6">
        <v>2200</v>
      </c>
      <c r="J24" s="7">
        <f t="shared" si="0"/>
        <v>3964</v>
      </c>
    </row>
    <row r="25" spans="2:10" ht="19.95" customHeight="1" x14ac:dyDescent="0.3">
      <c r="B25" s="5" t="s">
        <v>121</v>
      </c>
      <c r="C25" s="6" t="s">
        <v>165</v>
      </c>
      <c r="D25" s="6" t="s">
        <v>41</v>
      </c>
      <c r="E25" s="6" t="s">
        <v>222</v>
      </c>
      <c r="F25" s="7" t="s">
        <v>42</v>
      </c>
      <c r="G25" s="6">
        <v>681</v>
      </c>
      <c r="H25" s="8">
        <v>18240313</v>
      </c>
      <c r="I25" s="6">
        <v>1800</v>
      </c>
      <c r="J25" s="7">
        <f t="shared" si="0"/>
        <v>4007</v>
      </c>
    </row>
    <row r="26" spans="2:10" ht="19.95" customHeight="1" x14ac:dyDescent="0.3">
      <c r="B26" s="5" t="s">
        <v>43</v>
      </c>
      <c r="C26" s="6" t="s">
        <v>181</v>
      </c>
      <c r="D26" s="6" t="s">
        <v>41</v>
      </c>
      <c r="E26" s="6" t="s">
        <v>222</v>
      </c>
      <c r="F26" s="7" t="s">
        <v>44</v>
      </c>
      <c r="G26" s="6">
        <v>2204</v>
      </c>
      <c r="H26" s="8">
        <v>8120611</v>
      </c>
      <c r="I26" s="6" t="s">
        <v>20</v>
      </c>
      <c r="J26" s="7">
        <f t="shared" ref="J26:J31" si="1">G26+1526</f>
        <v>3730</v>
      </c>
    </row>
    <row r="27" spans="2:10" ht="19.95" customHeight="1" x14ac:dyDescent="0.3">
      <c r="B27" s="5" t="s">
        <v>159</v>
      </c>
      <c r="C27" s="6" t="s">
        <v>164</v>
      </c>
      <c r="D27" s="6"/>
      <c r="E27" s="6" t="s">
        <v>222</v>
      </c>
      <c r="F27" s="6" t="s">
        <v>166</v>
      </c>
      <c r="G27" s="6">
        <v>1803</v>
      </c>
      <c r="H27" s="8" t="s">
        <v>171</v>
      </c>
      <c r="I27" s="6">
        <v>800</v>
      </c>
      <c r="J27" s="7">
        <f t="shared" si="1"/>
        <v>3329</v>
      </c>
    </row>
    <row r="28" spans="2:10" ht="19.95" customHeight="1" x14ac:dyDescent="0.3">
      <c r="B28" s="5" t="s">
        <v>160</v>
      </c>
      <c r="C28" s="6" t="s">
        <v>165</v>
      </c>
      <c r="D28" s="6"/>
      <c r="E28" s="6" t="s">
        <v>222</v>
      </c>
      <c r="F28" s="7" t="s">
        <v>167</v>
      </c>
      <c r="G28" s="6">
        <v>1904</v>
      </c>
      <c r="H28" s="8" t="s">
        <v>171</v>
      </c>
      <c r="I28" s="6">
        <v>800</v>
      </c>
      <c r="J28" s="7">
        <f t="shared" si="1"/>
        <v>3430</v>
      </c>
    </row>
    <row r="29" spans="2:10" ht="19.95" customHeight="1" x14ac:dyDescent="0.3">
      <c r="B29" s="5" t="s">
        <v>161</v>
      </c>
      <c r="C29" s="6" t="s">
        <v>165</v>
      </c>
      <c r="D29" s="6"/>
      <c r="E29" s="6" t="s">
        <v>222</v>
      </c>
      <c r="F29" s="7" t="s">
        <v>168</v>
      </c>
      <c r="G29" s="6">
        <v>1904</v>
      </c>
      <c r="H29" s="8" t="s">
        <v>171</v>
      </c>
      <c r="I29" s="6">
        <v>800</v>
      </c>
      <c r="J29" s="7">
        <f t="shared" si="1"/>
        <v>3430</v>
      </c>
    </row>
    <row r="30" spans="2:10" ht="19.95" customHeight="1" x14ac:dyDescent="0.3">
      <c r="B30" s="5" t="s">
        <v>162</v>
      </c>
      <c r="C30" s="6" t="s">
        <v>165</v>
      </c>
      <c r="D30" s="6"/>
      <c r="E30" s="6" t="s">
        <v>222</v>
      </c>
      <c r="F30" s="7" t="s">
        <v>169</v>
      </c>
      <c r="G30" s="6">
        <v>1924</v>
      </c>
      <c r="H30" s="8" t="s">
        <v>171</v>
      </c>
      <c r="I30" s="6">
        <v>800</v>
      </c>
      <c r="J30" s="7">
        <f t="shared" si="1"/>
        <v>3450</v>
      </c>
    </row>
    <row r="31" spans="2:10" ht="19.95" customHeight="1" x14ac:dyDescent="0.3">
      <c r="B31" s="5" t="s">
        <v>163</v>
      </c>
      <c r="C31" s="6" t="s">
        <v>165</v>
      </c>
      <c r="D31" s="6"/>
      <c r="E31" s="6" t="s">
        <v>222</v>
      </c>
      <c r="F31" s="7" t="s">
        <v>170</v>
      </c>
      <c r="G31" s="6">
        <v>1961</v>
      </c>
      <c r="H31" s="8" t="s">
        <v>171</v>
      </c>
      <c r="I31" s="6">
        <v>800</v>
      </c>
      <c r="J31" s="7">
        <f t="shared" si="1"/>
        <v>3487</v>
      </c>
    </row>
    <row r="32" spans="2:10" ht="19.8" customHeight="1" x14ac:dyDescent="0.3">
      <c r="B32" s="5" t="s">
        <v>151</v>
      </c>
      <c r="C32" s="6" t="s">
        <v>132</v>
      </c>
      <c r="D32" s="6" t="s">
        <v>12</v>
      </c>
      <c r="E32" s="6" t="s">
        <v>226</v>
      </c>
      <c r="F32" s="7" t="s">
        <v>52</v>
      </c>
      <c r="G32" s="6">
        <v>362</v>
      </c>
      <c r="H32" s="8" t="s">
        <v>213</v>
      </c>
      <c r="I32" s="6">
        <v>2200</v>
      </c>
      <c r="J32" s="7">
        <f t="shared" ref="J32:J54" si="2">(G32+I32)+1526</f>
        <v>4088</v>
      </c>
    </row>
    <row r="33" spans="2:10" ht="19.8" customHeight="1" x14ac:dyDescent="0.3">
      <c r="B33" s="5" t="s">
        <v>53</v>
      </c>
      <c r="C33" s="6" t="s">
        <v>131</v>
      </c>
      <c r="D33" s="6" t="s">
        <v>12</v>
      </c>
      <c r="E33" s="6" t="s">
        <v>227</v>
      </c>
      <c r="F33" s="7" t="s">
        <v>130</v>
      </c>
      <c r="G33" s="6">
        <v>404</v>
      </c>
      <c r="H33" s="8" t="s">
        <v>213</v>
      </c>
      <c r="I33" s="6">
        <v>2000</v>
      </c>
      <c r="J33" s="7">
        <f t="shared" si="2"/>
        <v>3930</v>
      </c>
    </row>
    <row r="34" spans="2:10" ht="19.95" customHeight="1" x14ac:dyDescent="0.3">
      <c r="B34" s="5" t="s">
        <v>54</v>
      </c>
      <c r="C34" s="6" t="s">
        <v>133</v>
      </c>
      <c r="D34" s="14" t="s">
        <v>195</v>
      </c>
      <c r="E34" s="14" t="s">
        <v>222</v>
      </c>
      <c r="F34" s="7" t="s">
        <v>55</v>
      </c>
      <c r="G34" s="6">
        <v>408</v>
      </c>
      <c r="H34" s="8">
        <v>9565596</v>
      </c>
      <c r="I34" s="6">
        <v>2000</v>
      </c>
      <c r="J34" s="7">
        <f t="shared" si="2"/>
        <v>3934</v>
      </c>
    </row>
    <row r="35" spans="2:10" ht="19.95" customHeight="1" x14ac:dyDescent="0.3">
      <c r="B35" s="5" t="s">
        <v>56</v>
      </c>
      <c r="C35" s="6" t="s">
        <v>184</v>
      </c>
      <c r="D35" s="6" t="s">
        <v>57</v>
      </c>
      <c r="E35" s="6" t="s">
        <v>222</v>
      </c>
      <c r="F35" s="7" t="s">
        <v>58</v>
      </c>
      <c r="G35" s="6">
        <v>851</v>
      </c>
      <c r="H35" s="8" t="s">
        <v>205</v>
      </c>
      <c r="I35" s="6">
        <v>1500</v>
      </c>
      <c r="J35" s="7">
        <f t="shared" si="2"/>
        <v>3877</v>
      </c>
    </row>
    <row r="36" spans="2:10" ht="19.95" customHeight="1" x14ac:dyDescent="0.3">
      <c r="B36" s="13" t="s">
        <v>59</v>
      </c>
      <c r="C36" s="14" t="s">
        <v>134</v>
      </c>
      <c r="D36" s="14" t="s">
        <v>8</v>
      </c>
      <c r="E36" s="6" t="s">
        <v>228</v>
      </c>
      <c r="F36" s="7" t="s">
        <v>60</v>
      </c>
      <c r="G36" s="14">
        <v>551</v>
      </c>
      <c r="H36" s="8" t="s">
        <v>204</v>
      </c>
      <c r="I36" s="14">
        <v>2000</v>
      </c>
      <c r="J36" s="15">
        <f t="shared" si="2"/>
        <v>4077</v>
      </c>
    </row>
    <row r="37" spans="2:10" ht="19.95" customHeight="1" x14ac:dyDescent="0.3">
      <c r="B37" s="12" t="s">
        <v>150</v>
      </c>
      <c r="C37" s="7" t="s">
        <v>185</v>
      </c>
      <c r="D37" s="6" t="s">
        <v>8</v>
      </c>
      <c r="E37" s="6" t="s">
        <v>222</v>
      </c>
      <c r="F37" s="20" t="s">
        <v>135</v>
      </c>
      <c r="G37" s="6">
        <v>571</v>
      </c>
      <c r="H37" s="8">
        <v>19782060</v>
      </c>
      <c r="I37" s="6">
        <v>2000</v>
      </c>
      <c r="J37" s="7">
        <f t="shared" si="2"/>
        <v>4097</v>
      </c>
    </row>
    <row r="38" spans="2:10" ht="19.95" customHeight="1" x14ac:dyDescent="0.3">
      <c r="B38" s="5" t="s">
        <v>62</v>
      </c>
      <c r="C38" s="6" t="s">
        <v>136</v>
      </c>
      <c r="D38" s="6" t="s">
        <v>47</v>
      </c>
      <c r="E38" s="6" t="s">
        <v>228</v>
      </c>
      <c r="F38" s="7" t="s">
        <v>63</v>
      </c>
      <c r="G38" s="6">
        <v>720</v>
      </c>
      <c r="H38" s="8">
        <v>18563184</v>
      </c>
      <c r="I38" s="6">
        <v>1800</v>
      </c>
      <c r="J38" s="7">
        <f t="shared" si="2"/>
        <v>4046</v>
      </c>
    </row>
    <row r="39" spans="2:10" ht="19.95" customHeight="1" x14ac:dyDescent="0.3">
      <c r="B39" s="5" t="s">
        <v>64</v>
      </c>
      <c r="C39" s="6" t="s">
        <v>187</v>
      </c>
      <c r="D39" s="6" t="s">
        <v>50</v>
      </c>
      <c r="E39" s="6" t="s">
        <v>222</v>
      </c>
      <c r="F39" s="7" t="s">
        <v>65</v>
      </c>
      <c r="G39" s="6">
        <v>229</v>
      </c>
      <c r="H39" s="8">
        <v>21476867</v>
      </c>
      <c r="I39" s="6">
        <v>2200</v>
      </c>
      <c r="J39" s="7">
        <f t="shared" si="2"/>
        <v>3955</v>
      </c>
    </row>
    <row r="40" spans="2:10" ht="19.95" customHeight="1" x14ac:dyDescent="0.3">
      <c r="B40" s="5" t="s">
        <v>66</v>
      </c>
      <c r="C40" s="6" t="s">
        <v>137</v>
      </c>
      <c r="D40" s="6" t="s">
        <v>12</v>
      </c>
      <c r="E40" s="6" t="s">
        <v>225</v>
      </c>
      <c r="F40" s="7" t="s">
        <v>67</v>
      </c>
      <c r="G40" s="6">
        <v>224</v>
      </c>
      <c r="H40" s="8">
        <v>25186301</v>
      </c>
      <c r="I40" s="6">
        <v>2200</v>
      </c>
      <c r="J40" s="7">
        <f t="shared" si="2"/>
        <v>3950</v>
      </c>
    </row>
    <row r="41" spans="2:10" ht="19.95" customHeight="1" x14ac:dyDescent="0.3">
      <c r="B41" s="5" t="s">
        <v>68</v>
      </c>
      <c r="C41" s="6" t="s">
        <v>174</v>
      </c>
      <c r="D41" s="6" t="s">
        <v>8</v>
      </c>
      <c r="E41" s="6" t="s">
        <v>222</v>
      </c>
      <c r="F41" s="7" t="s">
        <v>69</v>
      </c>
      <c r="G41" s="6">
        <v>201</v>
      </c>
      <c r="H41" s="8">
        <v>24954473</v>
      </c>
      <c r="I41" s="6">
        <v>2400</v>
      </c>
      <c r="J41" s="7">
        <f t="shared" si="2"/>
        <v>4127</v>
      </c>
    </row>
    <row r="42" spans="2:10" ht="19.95" customHeight="1" x14ac:dyDescent="0.3">
      <c r="B42" s="5" t="s">
        <v>70</v>
      </c>
      <c r="C42" s="6" t="s">
        <v>188</v>
      </c>
      <c r="D42" s="6" t="s">
        <v>71</v>
      </c>
      <c r="E42" s="6" t="s">
        <v>222</v>
      </c>
      <c r="F42" s="7" t="s">
        <v>72</v>
      </c>
      <c r="G42" s="6">
        <v>1367</v>
      </c>
      <c r="H42" s="8">
        <v>16567506</v>
      </c>
      <c r="I42" s="6">
        <v>1200</v>
      </c>
      <c r="J42" s="7">
        <f t="shared" si="2"/>
        <v>4093</v>
      </c>
    </row>
    <row r="43" spans="2:10" ht="19.95" customHeight="1" x14ac:dyDescent="0.3">
      <c r="B43" s="12" t="s">
        <v>74</v>
      </c>
      <c r="C43" s="6" t="s">
        <v>139</v>
      </c>
      <c r="D43" s="7" t="s">
        <v>75</v>
      </c>
      <c r="E43" s="6" t="s">
        <v>222</v>
      </c>
      <c r="F43" s="7" t="s">
        <v>76</v>
      </c>
      <c r="G43" s="7">
        <v>263</v>
      </c>
      <c r="H43" s="8">
        <v>18615116</v>
      </c>
      <c r="I43" s="6">
        <v>2200</v>
      </c>
      <c r="J43" s="7">
        <f t="shared" si="2"/>
        <v>3989</v>
      </c>
    </row>
    <row r="44" spans="2:10" ht="19.95" customHeight="1" x14ac:dyDescent="0.3">
      <c r="B44" s="5" t="s">
        <v>77</v>
      </c>
      <c r="C44" s="6" t="s">
        <v>141</v>
      </c>
      <c r="D44" s="6" t="s">
        <v>78</v>
      </c>
      <c r="E44" s="6" t="s">
        <v>225</v>
      </c>
      <c r="F44" s="7" t="s">
        <v>79</v>
      </c>
      <c r="G44" s="6">
        <v>1415</v>
      </c>
      <c r="H44" s="8">
        <v>19265475</v>
      </c>
      <c r="I44" s="6">
        <v>800</v>
      </c>
      <c r="J44" s="7">
        <f t="shared" si="2"/>
        <v>3741</v>
      </c>
    </row>
    <row r="45" spans="2:10" ht="19.95" customHeight="1" x14ac:dyDescent="0.3">
      <c r="B45" s="5" t="s">
        <v>82</v>
      </c>
      <c r="C45" s="6" t="s">
        <v>153</v>
      </c>
      <c r="D45" s="6" t="s">
        <v>196</v>
      </c>
      <c r="E45" s="6" t="s">
        <v>222</v>
      </c>
      <c r="F45" s="7" t="s">
        <v>83</v>
      </c>
      <c r="G45" s="6">
        <v>1309</v>
      </c>
      <c r="H45" s="8">
        <v>26926804</v>
      </c>
      <c r="I45" s="6">
        <v>1200</v>
      </c>
      <c r="J45" s="7">
        <f t="shared" si="2"/>
        <v>4035</v>
      </c>
    </row>
    <row r="46" spans="2:10" ht="19.95" customHeight="1" x14ac:dyDescent="0.3">
      <c r="B46" s="5" t="s">
        <v>84</v>
      </c>
      <c r="C46" s="6" t="s">
        <v>155</v>
      </c>
      <c r="D46" s="6" t="s">
        <v>12</v>
      </c>
      <c r="E46" s="6" t="s">
        <v>222</v>
      </c>
      <c r="F46" s="7" t="s">
        <v>85</v>
      </c>
      <c r="G46" s="6">
        <v>521</v>
      </c>
      <c r="H46" s="8">
        <v>1945853</v>
      </c>
      <c r="I46" s="6">
        <v>2000</v>
      </c>
      <c r="J46" s="7">
        <f t="shared" si="2"/>
        <v>4047</v>
      </c>
    </row>
    <row r="47" spans="2:10" ht="19.95" customHeight="1" x14ac:dyDescent="0.3">
      <c r="B47" s="5" t="s">
        <v>86</v>
      </c>
      <c r="C47" s="6" t="s">
        <v>154</v>
      </c>
      <c r="D47" s="6" t="s">
        <v>71</v>
      </c>
      <c r="E47" s="6" t="s">
        <v>222</v>
      </c>
      <c r="F47" s="7" t="s">
        <v>87</v>
      </c>
      <c r="G47" s="6">
        <v>413</v>
      </c>
      <c r="H47" s="8">
        <v>10453417</v>
      </c>
      <c r="I47" s="6">
        <v>2000</v>
      </c>
      <c r="J47" s="7">
        <f t="shared" si="2"/>
        <v>3939</v>
      </c>
    </row>
    <row r="48" spans="2:10" ht="19.95" customHeight="1" x14ac:dyDescent="0.3">
      <c r="B48" s="5" t="s">
        <v>88</v>
      </c>
      <c r="C48" s="6" t="s">
        <v>156</v>
      </c>
      <c r="D48" s="6" t="s">
        <v>12</v>
      </c>
      <c r="E48" s="6" t="s">
        <v>225</v>
      </c>
      <c r="F48" s="7" t="s">
        <v>89</v>
      </c>
      <c r="G48" s="6">
        <v>622</v>
      </c>
      <c r="H48" s="8" t="s">
        <v>203</v>
      </c>
      <c r="I48" s="6">
        <v>1800</v>
      </c>
      <c r="J48" s="7">
        <f t="shared" si="2"/>
        <v>3948</v>
      </c>
    </row>
    <row r="49" spans="2:10" ht="19.95" customHeight="1" x14ac:dyDescent="0.3">
      <c r="B49" s="5" t="s">
        <v>90</v>
      </c>
      <c r="C49" s="6" t="s">
        <v>157</v>
      </c>
      <c r="D49" s="6" t="s">
        <v>12</v>
      </c>
      <c r="E49" s="6" t="s">
        <v>225</v>
      </c>
      <c r="F49" s="7" t="s">
        <v>91</v>
      </c>
      <c r="G49" s="6">
        <v>401</v>
      </c>
      <c r="H49" s="8">
        <v>18334985</v>
      </c>
      <c r="I49" s="6">
        <v>2000</v>
      </c>
      <c r="J49" s="7">
        <f t="shared" si="2"/>
        <v>3927</v>
      </c>
    </row>
    <row r="50" spans="2:10" ht="19.95" customHeight="1" x14ac:dyDescent="0.3">
      <c r="B50" s="12" t="s">
        <v>92</v>
      </c>
      <c r="C50" s="7" t="s">
        <v>215</v>
      </c>
      <c r="D50" s="6" t="s">
        <v>93</v>
      </c>
      <c r="E50" s="6" t="s">
        <v>222</v>
      </c>
      <c r="F50" s="7" t="s">
        <v>94</v>
      </c>
      <c r="G50" s="6">
        <v>1059</v>
      </c>
      <c r="H50" s="8">
        <v>2254341</v>
      </c>
      <c r="I50" s="6">
        <v>1200</v>
      </c>
      <c r="J50" s="7">
        <f t="shared" si="2"/>
        <v>3785</v>
      </c>
    </row>
    <row r="51" spans="2:10" ht="19.95" customHeight="1" x14ac:dyDescent="0.3">
      <c r="B51" s="5" t="s">
        <v>95</v>
      </c>
      <c r="C51" s="6" t="s">
        <v>96</v>
      </c>
      <c r="D51" s="6" t="s">
        <v>47</v>
      </c>
      <c r="E51" s="6" t="s">
        <v>229</v>
      </c>
      <c r="F51" s="7" t="s">
        <v>97</v>
      </c>
      <c r="G51" s="6">
        <v>334</v>
      </c>
      <c r="H51" s="8">
        <v>10096290</v>
      </c>
      <c r="I51" s="6">
        <v>2200</v>
      </c>
      <c r="J51" s="7">
        <f t="shared" si="2"/>
        <v>4060</v>
      </c>
    </row>
    <row r="52" spans="2:10" ht="19.95" customHeight="1" x14ac:dyDescent="0.3">
      <c r="B52" s="5" t="s">
        <v>98</v>
      </c>
      <c r="C52" s="6" t="s">
        <v>158</v>
      </c>
      <c r="D52" s="6" t="s">
        <v>12</v>
      </c>
      <c r="E52" s="6" t="s">
        <v>225</v>
      </c>
      <c r="F52" s="7" t="s">
        <v>99</v>
      </c>
      <c r="G52" s="6">
        <v>358</v>
      </c>
      <c r="H52" s="8" t="s">
        <v>202</v>
      </c>
      <c r="I52" s="6">
        <v>2200</v>
      </c>
      <c r="J52" s="7">
        <f t="shared" si="2"/>
        <v>4084</v>
      </c>
    </row>
    <row r="53" spans="2:10" ht="19.95" customHeight="1" x14ac:dyDescent="0.3">
      <c r="B53" s="5" t="s">
        <v>49</v>
      </c>
      <c r="C53" s="6" t="s">
        <v>189</v>
      </c>
      <c r="D53" s="6" t="s">
        <v>50</v>
      </c>
      <c r="E53" s="6" t="s">
        <v>222</v>
      </c>
      <c r="F53" s="7" t="s">
        <v>51</v>
      </c>
      <c r="G53" s="6">
        <v>448</v>
      </c>
      <c r="H53" s="8" t="s">
        <v>201</v>
      </c>
      <c r="I53" s="6">
        <v>2000</v>
      </c>
      <c r="J53" s="7">
        <f t="shared" si="2"/>
        <v>3974</v>
      </c>
    </row>
    <row r="54" spans="2:10" ht="19.95" customHeight="1" x14ac:dyDescent="0.3">
      <c r="B54" s="5" t="s">
        <v>100</v>
      </c>
      <c r="C54" s="6" t="s">
        <v>190</v>
      </c>
      <c r="D54" s="6" t="s">
        <v>8</v>
      </c>
      <c r="E54" s="6" t="s">
        <v>222</v>
      </c>
      <c r="F54" s="7" t="s">
        <v>101</v>
      </c>
      <c r="G54" s="6">
        <v>410</v>
      </c>
      <c r="H54" s="16">
        <v>22820390</v>
      </c>
      <c r="I54" s="6">
        <v>2000</v>
      </c>
      <c r="J54" s="7">
        <f t="shared" si="2"/>
        <v>3936</v>
      </c>
    </row>
    <row r="55" spans="2:10" ht="19.95" customHeight="1" x14ac:dyDescent="0.3">
      <c r="B55" s="5" t="s">
        <v>102</v>
      </c>
      <c r="C55" s="6" t="s">
        <v>172</v>
      </c>
      <c r="D55" s="6" t="s">
        <v>103</v>
      </c>
      <c r="E55" s="6" t="s">
        <v>222</v>
      </c>
      <c r="F55" s="7" t="s">
        <v>104</v>
      </c>
      <c r="G55" s="6">
        <v>2573</v>
      </c>
      <c r="H55" s="8" t="s">
        <v>218</v>
      </c>
      <c r="I55" s="6" t="s">
        <v>20</v>
      </c>
      <c r="J55" s="7">
        <f>G55+1526</f>
        <v>4099</v>
      </c>
    </row>
    <row r="56" spans="2:10" ht="19.95" customHeight="1" x14ac:dyDescent="0.3">
      <c r="B56" s="5" t="s">
        <v>105</v>
      </c>
      <c r="C56" s="6" t="s">
        <v>183</v>
      </c>
      <c r="D56" s="6" t="s">
        <v>12</v>
      </c>
      <c r="E56" s="6" t="s">
        <v>225</v>
      </c>
      <c r="F56" s="7" t="s">
        <v>106</v>
      </c>
      <c r="G56" s="6">
        <v>752</v>
      </c>
      <c r="H56" s="21">
        <v>6297762</v>
      </c>
      <c r="I56" s="6">
        <v>1800</v>
      </c>
      <c r="J56" s="7">
        <f>(G56+I56)+1526</f>
        <v>4078</v>
      </c>
    </row>
    <row r="57" spans="2:10" x14ac:dyDescent="0.3">
      <c r="B57" s="5" t="s">
        <v>107</v>
      </c>
      <c r="C57" s="6" t="s">
        <v>191</v>
      </c>
      <c r="D57" s="6" t="s">
        <v>10</v>
      </c>
      <c r="E57" s="6" t="s">
        <v>222</v>
      </c>
      <c r="F57" s="7" t="s">
        <v>108</v>
      </c>
      <c r="G57" s="6">
        <v>544</v>
      </c>
      <c r="H57" s="8">
        <v>25082846</v>
      </c>
      <c r="I57" s="6">
        <v>2000</v>
      </c>
      <c r="J57" s="7">
        <f>(G57+I57)+1526</f>
        <v>4070</v>
      </c>
    </row>
    <row r="58" spans="2:10" x14ac:dyDescent="0.3">
      <c r="B58" s="5" t="s">
        <v>109</v>
      </c>
      <c r="C58" s="6" t="s">
        <v>138</v>
      </c>
      <c r="D58" s="6" t="s">
        <v>8</v>
      </c>
      <c r="E58" s="6" t="s">
        <v>222</v>
      </c>
      <c r="F58" s="7" t="s">
        <v>110</v>
      </c>
      <c r="G58" s="6">
        <v>541</v>
      </c>
      <c r="H58" s="8">
        <v>1690125</v>
      </c>
      <c r="I58" s="6">
        <v>2000</v>
      </c>
      <c r="J58" s="7">
        <f>(G58+I58)+1526</f>
        <v>4067</v>
      </c>
    </row>
    <row r="59" spans="2:10" x14ac:dyDescent="0.3">
      <c r="B59" s="5" t="s">
        <v>142</v>
      </c>
      <c r="C59" s="6" t="s">
        <v>192</v>
      </c>
      <c r="D59" s="6" t="s">
        <v>12</v>
      </c>
      <c r="E59" s="6" t="s">
        <v>222</v>
      </c>
      <c r="F59" s="7" t="s">
        <v>111</v>
      </c>
      <c r="G59" s="6">
        <v>1258</v>
      </c>
      <c r="H59" s="8">
        <v>11704814</v>
      </c>
      <c r="I59" s="6">
        <v>1200</v>
      </c>
      <c r="J59" s="7">
        <f>(G59+I59)+1526</f>
        <v>3984</v>
      </c>
    </row>
    <row r="60" spans="2:10" x14ac:dyDescent="0.3">
      <c r="B60" s="5" t="s">
        <v>149</v>
      </c>
      <c r="C60" s="10" t="s">
        <v>220</v>
      </c>
      <c r="D60" s="6" t="s">
        <v>219</v>
      </c>
      <c r="E60" s="23" t="s">
        <v>222</v>
      </c>
      <c r="F60" s="11" t="s">
        <v>80</v>
      </c>
      <c r="G60" s="6">
        <v>527</v>
      </c>
      <c r="H60" s="8" t="s">
        <v>221</v>
      </c>
      <c r="I60" s="6">
        <v>2000</v>
      </c>
      <c r="J60" s="7">
        <f>(G60+I60)+1526</f>
        <v>4053</v>
      </c>
    </row>
    <row r="61" spans="2:10" x14ac:dyDescent="0.3">
      <c r="B61" s="13" t="s">
        <v>112</v>
      </c>
      <c r="C61" s="14" t="s">
        <v>193</v>
      </c>
      <c r="D61" s="14" t="s">
        <v>195</v>
      </c>
      <c r="E61" s="14" t="s">
        <v>222</v>
      </c>
      <c r="F61" s="15" t="s">
        <v>113</v>
      </c>
      <c r="G61" s="14">
        <v>2539</v>
      </c>
      <c r="H61" s="17" t="s">
        <v>200</v>
      </c>
      <c r="I61" s="14" t="s">
        <v>20</v>
      </c>
      <c r="J61" s="15">
        <f>G61+1526</f>
        <v>4065</v>
      </c>
    </row>
    <row r="62" spans="2:10" x14ac:dyDescent="0.3">
      <c r="B62" s="18"/>
      <c r="C62" s="18"/>
      <c r="D62" s="18"/>
      <c r="E62" s="18"/>
      <c r="F62" s="19"/>
      <c r="G62" s="18"/>
      <c r="H62" s="18"/>
      <c r="I62" s="18"/>
    </row>
    <row r="63" spans="2:10" x14ac:dyDescent="0.3">
      <c r="B63" s="18"/>
      <c r="C63" s="18"/>
      <c r="D63" s="18"/>
      <c r="E63" s="18"/>
      <c r="F63" s="19"/>
      <c r="G63" s="18"/>
      <c r="H63" s="18"/>
      <c r="I63" s="18"/>
    </row>
    <row r="64" spans="2:10" x14ac:dyDescent="0.3">
      <c r="B64" s="18"/>
      <c r="C64" s="18"/>
      <c r="D64" s="18"/>
      <c r="E64" s="18"/>
      <c r="F64" s="19"/>
      <c r="G64" s="18"/>
      <c r="H64" s="18"/>
      <c r="I64" s="18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moter 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Becker</dc:creator>
  <cp:lastModifiedBy>Jonas Becker</cp:lastModifiedBy>
  <dcterms:created xsi:type="dcterms:W3CDTF">2023-11-27T09:44:03Z</dcterms:created>
  <dcterms:modified xsi:type="dcterms:W3CDTF">2025-03-03T09:42:25Z</dcterms:modified>
</cp:coreProperties>
</file>